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545" windowHeight="9765"/>
  </bookViews>
  <sheets>
    <sheet name="fecal samples" sheetId="1" r:id="rId1"/>
  </sheets>
  <calcPr calcId="144525"/>
</workbook>
</file>

<file path=xl/sharedStrings.xml><?xml version="1.0" encoding="utf-8"?>
<sst xmlns="http://schemas.openxmlformats.org/spreadsheetml/2006/main" count="121" uniqueCount="71">
  <si>
    <t>Channel:</t>
  </si>
  <si>
    <t>A1</t>
  </si>
  <si>
    <t>A2</t>
  </si>
  <si>
    <t>A3</t>
  </si>
  <si>
    <t>A4</t>
  </si>
  <si>
    <t>A5</t>
  </si>
  <si>
    <t>A6</t>
  </si>
  <si>
    <t>A7</t>
  </si>
  <si>
    <t>A8</t>
  </si>
  <si>
    <t>B1</t>
  </si>
  <si>
    <t>B2</t>
  </si>
  <si>
    <t>B3</t>
  </si>
  <si>
    <t>B4</t>
  </si>
  <si>
    <t>B5</t>
  </si>
  <si>
    <t>B6</t>
  </si>
  <si>
    <t>B7</t>
  </si>
  <si>
    <t>B8</t>
  </si>
  <si>
    <t>C1</t>
  </si>
  <si>
    <t>C2</t>
  </si>
  <si>
    <t>C3</t>
  </si>
  <si>
    <t>C4</t>
  </si>
  <si>
    <t>C5</t>
  </si>
  <si>
    <t>C6</t>
  </si>
  <si>
    <t>C7</t>
  </si>
  <si>
    <t>C8</t>
  </si>
  <si>
    <t>D1</t>
  </si>
  <si>
    <t>D2</t>
  </si>
  <si>
    <t>File Comment:</t>
  </si>
  <si>
    <t>Comment:</t>
  </si>
  <si>
    <t>Bonnet Temp:</t>
  </si>
  <si>
    <t>Block Temp:</t>
  </si>
  <si>
    <t>Threshold:</t>
  </si>
  <si>
    <t>Number of Filters:</t>
  </si>
  <si>
    <t>Filter Interval:</t>
  </si>
  <si>
    <t>Ignore Time(Bef.):</t>
  </si>
  <si>
    <t>Ignore Time(Aft.):</t>
  </si>
  <si>
    <t>Adjustment Mode:</t>
  </si>
  <si>
    <t>slope</t>
  </si>
  <si>
    <t>Number of Data:</t>
  </si>
  <si>
    <t>Adjustment Time1:</t>
  </si>
  <si>
    <t>Adjustment Time2:</t>
  </si>
  <si>
    <t>Condition Name:</t>
  </si>
  <si>
    <t>U(2019.5.31)</t>
  </si>
  <si>
    <t>Tt:</t>
  </si>
  <si>
    <t>Time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N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8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4" fillId="0" borderId="5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7" fillId="22" borderId="7" applyNumberFormat="0" applyAlignment="0" applyProtection="0">
      <alignment vertical="center"/>
    </xf>
    <xf numFmtId="0" fontId="18" fillId="22" borderId="3" applyNumberFormat="0" applyAlignment="0" applyProtection="0">
      <alignment vertical="center"/>
    </xf>
    <xf numFmtId="0" fontId="19" fillId="27" borderId="8" applyNumberForma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FF"/>
      <color rgb="00A143A0"/>
      <color rgb="00E703D4"/>
      <color rgb="00AA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89637305699482"/>
          <c:y val="0.0837867247007617"/>
          <c:w val="0.784974093264249"/>
          <c:h val="0.805903155603917"/>
        </c:manualLayout>
      </c:layout>
      <c:lineChart>
        <c:grouping val="standard"/>
        <c:varyColors val="0"/>
        <c:ser>
          <c:idx val="0"/>
          <c:order val="0"/>
          <c:tx>
            <c:strRef>
              <c:f>'fecal samples'!$B$17</c:f>
              <c:strCache>
                <c:ptCount val="1"/>
                <c:pt idx="0">
                  <c:v>F1</c:v>
                </c:pt>
              </c:strCache>
            </c:strRef>
          </c:tx>
          <c:spPr>
            <a:ln w="15875" cap="rnd" cmpd="sng" algn="ctr">
              <a:solidFill>
                <a:srgbClr val="E703D4"/>
              </a:solidFill>
              <a:prstDash val="solid"/>
              <a:round/>
            </a:ln>
          </c:spPr>
          <c:marker>
            <c:spPr>
              <a:solidFill>
                <a:srgbClr val="E703D4"/>
              </a:solidFill>
              <a:ln w="6350" cap="flat" cmpd="sng" algn="ctr">
                <a:solidFill>
                  <a:srgbClr val="E703D4"/>
                </a:solidFill>
                <a:prstDash val="solid"/>
                <a:round/>
              </a:ln>
            </c:spPr>
          </c:marker>
          <c:dLbls>
            <c:delete val="1"/>
          </c:dLbls>
          <c:val>
            <c:numRef>
              <c:f>'fecal samples'!$B$18:$B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02</c:v>
                </c:pt>
                <c:pt idx="11">
                  <c:v>-0.0014</c:v>
                </c:pt>
                <c:pt idx="12">
                  <c:v>0.0003</c:v>
                </c:pt>
                <c:pt idx="13">
                  <c:v>-0.0012</c:v>
                </c:pt>
                <c:pt idx="14">
                  <c:v>-0.0021</c:v>
                </c:pt>
                <c:pt idx="15">
                  <c:v>-0.0011</c:v>
                </c:pt>
                <c:pt idx="16">
                  <c:v>-0.001</c:v>
                </c:pt>
                <c:pt idx="17">
                  <c:v>-0.002</c:v>
                </c:pt>
                <c:pt idx="18">
                  <c:v>-0.002</c:v>
                </c:pt>
                <c:pt idx="19">
                  <c:v>-0.0009</c:v>
                </c:pt>
                <c:pt idx="20">
                  <c:v>-0.0017</c:v>
                </c:pt>
                <c:pt idx="21">
                  <c:v>-0.0038</c:v>
                </c:pt>
                <c:pt idx="22">
                  <c:v>-0.0038</c:v>
                </c:pt>
                <c:pt idx="23">
                  <c:v>-0.0022</c:v>
                </c:pt>
                <c:pt idx="24">
                  <c:v>-0.0031</c:v>
                </c:pt>
                <c:pt idx="25">
                  <c:v>-0.003</c:v>
                </c:pt>
                <c:pt idx="26">
                  <c:v>-0.0014</c:v>
                </c:pt>
                <c:pt idx="27">
                  <c:v>-0.0035</c:v>
                </c:pt>
                <c:pt idx="28">
                  <c:v>-0.0023</c:v>
                </c:pt>
                <c:pt idx="29">
                  <c:v>-0.0034</c:v>
                </c:pt>
                <c:pt idx="30">
                  <c:v>-0.0033</c:v>
                </c:pt>
                <c:pt idx="31">
                  <c:v>-0.0049</c:v>
                </c:pt>
                <c:pt idx="32">
                  <c:v>-0.0042</c:v>
                </c:pt>
                <c:pt idx="33">
                  <c:v>-0.0047</c:v>
                </c:pt>
                <c:pt idx="34">
                  <c:v>-0.0048</c:v>
                </c:pt>
                <c:pt idx="35">
                  <c:v>-0.003</c:v>
                </c:pt>
                <c:pt idx="36">
                  <c:v>-0.003</c:v>
                </c:pt>
                <c:pt idx="37">
                  <c:v>0.0001</c:v>
                </c:pt>
                <c:pt idx="38">
                  <c:v>0.0114</c:v>
                </c:pt>
                <c:pt idx="39">
                  <c:v>0.032</c:v>
                </c:pt>
                <c:pt idx="40">
                  <c:v>0.0616</c:v>
                </c:pt>
                <c:pt idx="41">
                  <c:v>0.0967</c:v>
                </c:pt>
                <c:pt idx="42">
                  <c:v>0.1422</c:v>
                </c:pt>
                <c:pt idx="43">
                  <c:v>0.1968</c:v>
                </c:pt>
                <c:pt idx="44">
                  <c:v>0.2418</c:v>
                </c:pt>
                <c:pt idx="45">
                  <c:v>0.2734</c:v>
                </c:pt>
                <c:pt idx="46">
                  <c:v>0.2973</c:v>
                </c:pt>
                <c:pt idx="47">
                  <c:v>0.3147</c:v>
                </c:pt>
                <c:pt idx="48">
                  <c:v>0.3332</c:v>
                </c:pt>
                <c:pt idx="49">
                  <c:v>0.3505</c:v>
                </c:pt>
                <c:pt idx="50">
                  <c:v>0.36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ecal samples'!$C$17</c:f>
              <c:strCache>
                <c:ptCount val="1"/>
                <c:pt idx="0">
                  <c:v>F2</c:v>
                </c:pt>
              </c:strCache>
            </c:strRef>
          </c:tx>
          <c:spPr>
            <a:ln w="15875" cap="rnd" cmpd="sng" algn="ctr">
              <a:solidFill>
                <a:srgbClr val="00B0F0"/>
              </a:solidFill>
              <a:prstDash val="solid"/>
              <a:round/>
            </a:ln>
          </c:spPr>
          <c:marker>
            <c:spPr>
              <a:solidFill>
                <a:srgbClr val="00B0F0"/>
              </a:solidFill>
              <a:ln w="6350" cap="flat" cmpd="sng" algn="ctr">
                <a:solidFill>
                  <a:srgbClr val="00B0F0"/>
                </a:solidFill>
                <a:prstDash val="solid"/>
                <a:round/>
              </a:ln>
            </c:spPr>
          </c:marker>
          <c:dLbls>
            <c:delete val="1"/>
          </c:dLbls>
          <c:val>
            <c:numRef>
              <c:f>'fecal samples'!$C$18:$C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0.0006</c:v>
                </c:pt>
                <c:pt idx="11">
                  <c:v>-0.0002</c:v>
                </c:pt>
                <c:pt idx="12">
                  <c:v>-0.0002</c:v>
                </c:pt>
                <c:pt idx="13">
                  <c:v>-0.0007</c:v>
                </c:pt>
                <c:pt idx="14">
                  <c:v>-0.0003</c:v>
                </c:pt>
                <c:pt idx="15">
                  <c:v>-0.0003</c:v>
                </c:pt>
                <c:pt idx="16">
                  <c:v>-0.0001</c:v>
                </c:pt>
                <c:pt idx="17">
                  <c:v>0.0006</c:v>
                </c:pt>
                <c:pt idx="18">
                  <c:v>-0.0005</c:v>
                </c:pt>
                <c:pt idx="19">
                  <c:v>-0.0005</c:v>
                </c:pt>
                <c:pt idx="20">
                  <c:v>-0.0006</c:v>
                </c:pt>
                <c:pt idx="21">
                  <c:v>-0.0006</c:v>
                </c:pt>
                <c:pt idx="22">
                  <c:v>-0.003</c:v>
                </c:pt>
                <c:pt idx="23">
                  <c:v>-0.001</c:v>
                </c:pt>
                <c:pt idx="24">
                  <c:v>0.0004</c:v>
                </c:pt>
                <c:pt idx="25">
                  <c:v>0.0007</c:v>
                </c:pt>
                <c:pt idx="26">
                  <c:v>0.0005</c:v>
                </c:pt>
                <c:pt idx="27">
                  <c:v>-0.0009</c:v>
                </c:pt>
                <c:pt idx="28">
                  <c:v>-0.0005</c:v>
                </c:pt>
                <c:pt idx="29">
                  <c:v>0.0004</c:v>
                </c:pt>
                <c:pt idx="30">
                  <c:v>0.0026</c:v>
                </c:pt>
                <c:pt idx="31">
                  <c:v>0.0016</c:v>
                </c:pt>
                <c:pt idx="32">
                  <c:v>0.0007</c:v>
                </c:pt>
                <c:pt idx="33">
                  <c:v>0.0021</c:v>
                </c:pt>
                <c:pt idx="34">
                  <c:v>0.0033</c:v>
                </c:pt>
                <c:pt idx="35">
                  <c:v>0.0051</c:v>
                </c:pt>
                <c:pt idx="36">
                  <c:v>0.0068</c:v>
                </c:pt>
                <c:pt idx="37">
                  <c:v>0.0099</c:v>
                </c:pt>
                <c:pt idx="38">
                  <c:v>0.0114</c:v>
                </c:pt>
                <c:pt idx="39">
                  <c:v>0.0439</c:v>
                </c:pt>
                <c:pt idx="40">
                  <c:v>0.0976</c:v>
                </c:pt>
                <c:pt idx="41">
                  <c:v>0.1836</c:v>
                </c:pt>
                <c:pt idx="42">
                  <c:v>0.2502</c:v>
                </c:pt>
                <c:pt idx="43">
                  <c:v>0.2931</c:v>
                </c:pt>
                <c:pt idx="44">
                  <c:v>0.3229</c:v>
                </c:pt>
                <c:pt idx="45">
                  <c:v>0.3462</c:v>
                </c:pt>
                <c:pt idx="46">
                  <c:v>0.3658</c:v>
                </c:pt>
                <c:pt idx="47">
                  <c:v>0.3842</c:v>
                </c:pt>
                <c:pt idx="48">
                  <c:v>0.4012</c:v>
                </c:pt>
                <c:pt idx="49">
                  <c:v>0.4166</c:v>
                </c:pt>
                <c:pt idx="50">
                  <c:v>0.430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ecal samples'!$D$17</c:f>
              <c:strCache>
                <c:ptCount val="1"/>
                <c:pt idx="0">
                  <c:v>F3</c:v>
                </c:pt>
              </c:strCache>
            </c:strRef>
          </c:tx>
          <c:spPr>
            <a:ln w="15875" cap="rnd" cmpd="sng" algn="ctr">
              <a:solidFill>
                <a:srgbClr val="AA00FF"/>
              </a:solidFill>
              <a:prstDash val="solid"/>
              <a:round/>
            </a:ln>
          </c:spPr>
          <c:marker>
            <c:spPr>
              <a:solidFill>
                <a:srgbClr val="AA00FF"/>
              </a:solidFill>
              <a:ln w="6350" cap="flat" cmpd="sng" algn="ctr">
                <a:solidFill>
                  <a:srgbClr val="AA00FF"/>
                </a:solidFill>
                <a:prstDash val="solid"/>
                <a:round/>
              </a:ln>
            </c:spPr>
          </c:marker>
          <c:dLbls>
            <c:delete val="1"/>
          </c:dLbls>
          <c:val>
            <c:numRef>
              <c:f>'fecal samples'!$D$18:$D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07</c:v>
                </c:pt>
                <c:pt idx="11">
                  <c:v>-0.0005</c:v>
                </c:pt>
                <c:pt idx="12">
                  <c:v>0.001</c:v>
                </c:pt>
                <c:pt idx="13">
                  <c:v>-0.0007</c:v>
                </c:pt>
                <c:pt idx="14">
                  <c:v>-0.0005</c:v>
                </c:pt>
                <c:pt idx="15">
                  <c:v>-0.0003</c:v>
                </c:pt>
                <c:pt idx="16">
                  <c:v>-0.0001</c:v>
                </c:pt>
                <c:pt idx="17">
                  <c:v>-0.0013</c:v>
                </c:pt>
                <c:pt idx="18">
                  <c:v>0.0003</c:v>
                </c:pt>
                <c:pt idx="19">
                  <c:v>0.0013</c:v>
                </c:pt>
                <c:pt idx="20">
                  <c:v>0.0015</c:v>
                </c:pt>
                <c:pt idx="21">
                  <c:v>0.0007</c:v>
                </c:pt>
                <c:pt idx="22">
                  <c:v>0.0013</c:v>
                </c:pt>
                <c:pt idx="23">
                  <c:v>0.0035</c:v>
                </c:pt>
                <c:pt idx="24">
                  <c:v>0.0035</c:v>
                </c:pt>
                <c:pt idx="25">
                  <c:v>0.0052</c:v>
                </c:pt>
                <c:pt idx="26">
                  <c:v>0.0066</c:v>
                </c:pt>
                <c:pt idx="27">
                  <c:v>0.0054</c:v>
                </c:pt>
                <c:pt idx="28">
                  <c:v>0.0065</c:v>
                </c:pt>
                <c:pt idx="29">
                  <c:v>0.0057</c:v>
                </c:pt>
                <c:pt idx="30">
                  <c:v>0.0068</c:v>
                </c:pt>
                <c:pt idx="31">
                  <c:v>0.0056</c:v>
                </c:pt>
                <c:pt idx="32">
                  <c:v>0.0099</c:v>
                </c:pt>
                <c:pt idx="33">
                  <c:v>0.0155</c:v>
                </c:pt>
                <c:pt idx="34">
                  <c:v>0.0155</c:v>
                </c:pt>
                <c:pt idx="35">
                  <c:v>0.0255</c:v>
                </c:pt>
                <c:pt idx="36">
                  <c:v>0.0523</c:v>
                </c:pt>
                <c:pt idx="37">
                  <c:v>0.1057</c:v>
                </c:pt>
                <c:pt idx="38">
                  <c:v>0.1698</c:v>
                </c:pt>
                <c:pt idx="39">
                  <c:v>0.2169</c:v>
                </c:pt>
                <c:pt idx="40">
                  <c:v>0.2493</c:v>
                </c:pt>
                <c:pt idx="41">
                  <c:v>0.2737</c:v>
                </c:pt>
                <c:pt idx="42">
                  <c:v>0.2951</c:v>
                </c:pt>
                <c:pt idx="43">
                  <c:v>0.3131</c:v>
                </c:pt>
                <c:pt idx="44">
                  <c:v>0.3324</c:v>
                </c:pt>
                <c:pt idx="45">
                  <c:v>0.3485</c:v>
                </c:pt>
                <c:pt idx="46">
                  <c:v>0.3667</c:v>
                </c:pt>
                <c:pt idx="47">
                  <c:v>0.3803</c:v>
                </c:pt>
                <c:pt idx="48">
                  <c:v>0.3948</c:v>
                </c:pt>
                <c:pt idx="49">
                  <c:v>0.4082</c:v>
                </c:pt>
                <c:pt idx="50">
                  <c:v>0.418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ecal samples'!$E$17</c:f>
              <c:strCache>
                <c:ptCount val="1"/>
                <c:pt idx="0">
                  <c:v>F4</c:v>
                </c:pt>
              </c:strCache>
            </c:strRef>
          </c:tx>
          <c:spPr>
            <a:ln w="15875" cap="rnd" cmpd="sng" algn="ctr">
              <a:solidFill>
                <a:schemeClr val="accent4">
                  <a:shade val="53333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E$18:$E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07</c:v>
                </c:pt>
                <c:pt idx="11">
                  <c:v>-0.0007</c:v>
                </c:pt>
                <c:pt idx="12">
                  <c:v>0.0006</c:v>
                </c:pt>
                <c:pt idx="13">
                  <c:v>-0.0008</c:v>
                </c:pt>
                <c:pt idx="14">
                  <c:v>-0.0008</c:v>
                </c:pt>
                <c:pt idx="15">
                  <c:v>-0.0008</c:v>
                </c:pt>
                <c:pt idx="16">
                  <c:v>-0.0012</c:v>
                </c:pt>
                <c:pt idx="17">
                  <c:v>-0.0018</c:v>
                </c:pt>
                <c:pt idx="18">
                  <c:v>-0.0013</c:v>
                </c:pt>
                <c:pt idx="19">
                  <c:v>-0.0009</c:v>
                </c:pt>
                <c:pt idx="20">
                  <c:v>-0.0004</c:v>
                </c:pt>
                <c:pt idx="21">
                  <c:v>-0.0023</c:v>
                </c:pt>
                <c:pt idx="22">
                  <c:v>-0.0019</c:v>
                </c:pt>
                <c:pt idx="23">
                  <c:v>-0.001</c:v>
                </c:pt>
                <c:pt idx="24">
                  <c:v>-0.0006</c:v>
                </c:pt>
                <c:pt idx="25">
                  <c:v>0.0004</c:v>
                </c:pt>
                <c:pt idx="26">
                  <c:v>0.0026</c:v>
                </c:pt>
                <c:pt idx="27">
                  <c:v>0.0016</c:v>
                </c:pt>
                <c:pt idx="28">
                  <c:v>0.0007</c:v>
                </c:pt>
                <c:pt idx="29">
                  <c:v>-0.0011</c:v>
                </c:pt>
                <c:pt idx="30">
                  <c:v>0.0007</c:v>
                </c:pt>
                <c:pt idx="31">
                  <c:v>0.0007</c:v>
                </c:pt>
                <c:pt idx="32">
                  <c:v>0.0033</c:v>
                </c:pt>
                <c:pt idx="33">
                  <c:v>0.0054</c:v>
                </c:pt>
                <c:pt idx="34">
                  <c:v>0.0068</c:v>
                </c:pt>
                <c:pt idx="35">
                  <c:v>0.01</c:v>
                </c:pt>
                <c:pt idx="36">
                  <c:v>0.0144</c:v>
                </c:pt>
                <c:pt idx="37">
                  <c:v>0.0366</c:v>
                </c:pt>
                <c:pt idx="38">
                  <c:v>0.0974</c:v>
                </c:pt>
                <c:pt idx="39">
                  <c:v>0.1736</c:v>
                </c:pt>
                <c:pt idx="40">
                  <c:v>0.2353</c:v>
                </c:pt>
                <c:pt idx="41">
                  <c:v>0.2747</c:v>
                </c:pt>
                <c:pt idx="42">
                  <c:v>0.3066</c:v>
                </c:pt>
                <c:pt idx="43">
                  <c:v>0.3315</c:v>
                </c:pt>
                <c:pt idx="44">
                  <c:v>0.353</c:v>
                </c:pt>
                <c:pt idx="45">
                  <c:v>0.3738</c:v>
                </c:pt>
                <c:pt idx="46">
                  <c:v>0.3916</c:v>
                </c:pt>
                <c:pt idx="47">
                  <c:v>0.4066</c:v>
                </c:pt>
                <c:pt idx="48">
                  <c:v>0.4217</c:v>
                </c:pt>
                <c:pt idx="49">
                  <c:v>0.438</c:v>
                </c:pt>
                <c:pt idx="50">
                  <c:v>0.451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ecal samples'!$F$17</c:f>
              <c:strCache>
                <c:ptCount val="1"/>
                <c:pt idx="0">
                  <c:v>F5</c:v>
                </c:pt>
              </c:strCache>
            </c:strRef>
          </c:tx>
          <c:spPr>
            <a:ln w="15875" cap="rnd" cmpd="sng" algn="ctr">
              <a:solidFill>
                <a:schemeClr val="accent5">
                  <a:shade val="53333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F$18:$F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07</c:v>
                </c:pt>
                <c:pt idx="11">
                  <c:v>-0.0009</c:v>
                </c:pt>
                <c:pt idx="12">
                  <c:v>0.001</c:v>
                </c:pt>
                <c:pt idx="13">
                  <c:v>-0.0008</c:v>
                </c:pt>
                <c:pt idx="14">
                  <c:v>-0.0005</c:v>
                </c:pt>
                <c:pt idx="15">
                  <c:v>-0.0002</c:v>
                </c:pt>
                <c:pt idx="16">
                  <c:v>-0.001</c:v>
                </c:pt>
                <c:pt idx="17">
                  <c:v>-0.0018</c:v>
                </c:pt>
                <c:pt idx="18">
                  <c:v>-0.002</c:v>
                </c:pt>
                <c:pt idx="19">
                  <c:v>-0.0009</c:v>
                </c:pt>
                <c:pt idx="20">
                  <c:v>-0.0007</c:v>
                </c:pt>
                <c:pt idx="21">
                  <c:v>-0.0005</c:v>
                </c:pt>
                <c:pt idx="22">
                  <c:v>0.0001</c:v>
                </c:pt>
                <c:pt idx="23">
                  <c:v>-0.0009</c:v>
                </c:pt>
                <c:pt idx="24">
                  <c:v>0.0005</c:v>
                </c:pt>
                <c:pt idx="25">
                  <c:v>0.0009</c:v>
                </c:pt>
                <c:pt idx="26">
                  <c:v>-0.0008</c:v>
                </c:pt>
                <c:pt idx="27">
                  <c:v>-0.0004</c:v>
                </c:pt>
                <c:pt idx="28">
                  <c:v>0.0004</c:v>
                </c:pt>
                <c:pt idx="29">
                  <c:v>0.0012</c:v>
                </c:pt>
                <c:pt idx="30">
                  <c:v>0.0034</c:v>
                </c:pt>
                <c:pt idx="31">
                  <c:v>0.0042</c:v>
                </c:pt>
                <c:pt idx="32">
                  <c:v>0.0053</c:v>
                </c:pt>
                <c:pt idx="33">
                  <c:v>0.0078</c:v>
                </c:pt>
                <c:pt idx="34">
                  <c:v>0.0107</c:v>
                </c:pt>
                <c:pt idx="35">
                  <c:v>0.01581</c:v>
                </c:pt>
                <c:pt idx="36">
                  <c:v>0.026</c:v>
                </c:pt>
                <c:pt idx="37">
                  <c:v>0.0411</c:v>
                </c:pt>
                <c:pt idx="38">
                  <c:v>0.0766</c:v>
                </c:pt>
                <c:pt idx="39">
                  <c:v>0.1443</c:v>
                </c:pt>
                <c:pt idx="40">
                  <c:v>0.2475</c:v>
                </c:pt>
                <c:pt idx="41">
                  <c:v>0.2943</c:v>
                </c:pt>
                <c:pt idx="42">
                  <c:v>0.3251</c:v>
                </c:pt>
                <c:pt idx="43">
                  <c:v>0.3501</c:v>
                </c:pt>
                <c:pt idx="44">
                  <c:v>0.3737</c:v>
                </c:pt>
                <c:pt idx="45">
                  <c:v>0.3919</c:v>
                </c:pt>
                <c:pt idx="46">
                  <c:v>0.4112</c:v>
                </c:pt>
                <c:pt idx="47">
                  <c:v>0.4258</c:v>
                </c:pt>
                <c:pt idx="48">
                  <c:v>0.4424</c:v>
                </c:pt>
                <c:pt idx="49">
                  <c:v>0.4578</c:v>
                </c:pt>
                <c:pt idx="50">
                  <c:v>0.470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ecal samples'!$G$17</c:f>
              <c:strCache>
                <c:ptCount val="1"/>
                <c:pt idx="0">
                  <c:v>F6</c:v>
                </c:pt>
              </c:strCache>
            </c:strRef>
          </c:tx>
          <c:spPr>
            <a:ln w="15875" cap="rnd" cmpd="sng" algn="ctr">
              <a:solidFill>
                <a:schemeClr val="accent6">
                  <a:shade val="53333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G$18:$G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02</c:v>
                </c:pt>
                <c:pt idx="11">
                  <c:v>-0.0009</c:v>
                </c:pt>
                <c:pt idx="12">
                  <c:v>-0.0001</c:v>
                </c:pt>
                <c:pt idx="13">
                  <c:v>-0.0016</c:v>
                </c:pt>
                <c:pt idx="14">
                  <c:v>-0.0012</c:v>
                </c:pt>
                <c:pt idx="15">
                  <c:v>-0.0018</c:v>
                </c:pt>
                <c:pt idx="16">
                  <c:v>-0.0018</c:v>
                </c:pt>
                <c:pt idx="17">
                  <c:v>-0.0029</c:v>
                </c:pt>
                <c:pt idx="18">
                  <c:v>-0.003</c:v>
                </c:pt>
                <c:pt idx="19">
                  <c:v>-0.0018</c:v>
                </c:pt>
                <c:pt idx="20">
                  <c:v>-0.0022</c:v>
                </c:pt>
                <c:pt idx="21">
                  <c:v>-0.0034</c:v>
                </c:pt>
                <c:pt idx="22">
                  <c:v>-0.0034</c:v>
                </c:pt>
                <c:pt idx="23">
                  <c:v>-0.0018</c:v>
                </c:pt>
                <c:pt idx="24">
                  <c:v>-0.0028</c:v>
                </c:pt>
                <c:pt idx="25">
                  <c:v>-0.0019</c:v>
                </c:pt>
                <c:pt idx="26">
                  <c:v>-0.0016</c:v>
                </c:pt>
                <c:pt idx="27">
                  <c:v>-0.0031</c:v>
                </c:pt>
                <c:pt idx="28">
                  <c:v>-0.0018</c:v>
                </c:pt>
                <c:pt idx="29">
                  <c:v>-0.0033</c:v>
                </c:pt>
                <c:pt idx="30">
                  <c:v>-0.0034</c:v>
                </c:pt>
                <c:pt idx="31">
                  <c:v>-0.0048</c:v>
                </c:pt>
                <c:pt idx="32">
                  <c:v>-0.0044</c:v>
                </c:pt>
                <c:pt idx="33">
                  <c:v>-0.0042</c:v>
                </c:pt>
                <c:pt idx="34">
                  <c:v>-0.0045</c:v>
                </c:pt>
                <c:pt idx="35">
                  <c:v>-0.0033</c:v>
                </c:pt>
                <c:pt idx="36">
                  <c:v>-0.0039</c:v>
                </c:pt>
                <c:pt idx="37">
                  <c:v>-0.0026</c:v>
                </c:pt>
                <c:pt idx="38">
                  <c:v>0.0003</c:v>
                </c:pt>
                <c:pt idx="39">
                  <c:v>0.0041</c:v>
                </c:pt>
                <c:pt idx="40">
                  <c:v>0.019</c:v>
                </c:pt>
                <c:pt idx="41">
                  <c:v>0.0514</c:v>
                </c:pt>
                <c:pt idx="42">
                  <c:v>0.1077</c:v>
                </c:pt>
                <c:pt idx="43">
                  <c:v>0.173</c:v>
                </c:pt>
                <c:pt idx="44">
                  <c:v>0.2323</c:v>
                </c:pt>
                <c:pt idx="45">
                  <c:v>0.2777</c:v>
                </c:pt>
                <c:pt idx="46">
                  <c:v>0.3082</c:v>
                </c:pt>
                <c:pt idx="47">
                  <c:v>0.3339</c:v>
                </c:pt>
                <c:pt idx="48">
                  <c:v>0.3557</c:v>
                </c:pt>
                <c:pt idx="49">
                  <c:v>0.3758</c:v>
                </c:pt>
                <c:pt idx="50">
                  <c:v>0.393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fecal samples'!$H$17</c:f>
              <c:strCache>
                <c:ptCount val="1"/>
                <c:pt idx="0">
                  <c:v>F7</c:v>
                </c:pt>
              </c:strCache>
            </c:strRef>
          </c:tx>
          <c:spPr>
            <a:ln w="15875" cap="rnd" cmpd="sng" algn="ctr">
              <a:solidFill>
                <a:schemeClr val="accent1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H$18:$H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05</c:v>
                </c:pt>
                <c:pt idx="11">
                  <c:v>-0.0012</c:v>
                </c:pt>
                <c:pt idx="12">
                  <c:v>0.0004</c:v>
                </c:pt>
                <c:pt idx="13">
                  <c:v>-0.0007</c:v>
                </c:pt>
                <c:pt idx="14">
                  <c:v>-0.0004</c:v>
                </c:pt>
                <c:pt idx="15">
                  <c:v>0.0003</c:v>
                </c:pt>
                <c:pt idx="16">
                  <c:v>0.0024</c:v>
                </c:pt>
                <c:pt idx="17">
                  <c:v>0.0017</c:v>
                </c:pt>
                <c:pt idx="18">
                  <c:v>0.0038</c:v>
                </c:pt>
                <c:pt idx="19">
                  <c:v>0.0045</c:v>
                </c:pt>
                <c:pt idx="20">
                  <c:v>0.0052</c:v>
                </c:pt>
                <c:pt idx="21">
                  <c:v>0.0031</c:v>
                </c:pt>
                <c:pt idx="22">
                  <c:v>0.0038</c:v>
                </c:pt>
                <c:pt idx="23">
                  <c:v>0.0046</c:v>
                </c:pt>
                <c:pt idx="24">
                  <c:v>0.0043</c:v>
                </c:pt>
                <c:pt idx="25">
                  <c:v>0.0042</c:v>
                </c:pt>
                <c:pt idx="26">
                  <c:v>0.0049</c:v>
                </c:pt>
                <c:pt idx="27">
                  <c:v>0.0028</c:v>
                </c:pt>
                <c:pt idx="28">
                  <c:v>0.0027</c:v>
                </c:pt>
                <c:pt idx="29">
                  <c:v>0.001</c:v>
                </c:pt>
                <c:pt idx="30">
                  <c:v>0.0023</c:v>
                </c:pt>
                <c:pt idx="31">
                  <c:v>0.0006</c:v>
                </c:pt>
                <c:pt idx="32">
                  <c:v>0.001</c:v>
                </c:pt>
                <c:pt idx="33">
                  <c:v>0.0006</c:v>
                </c:pt>
                <c:pt idx="34">
                  <c:v>-0.0006</c:v>
                </c:pt>
                <c:pt idx="35">
                  <c:v>-0.0007</c:v>
                </c:pt>
                <c:pt idx="36">
                  <c:v>-0.0015</c:v>
                </c:pt>
                <c:pt idx="37">
                  <c:v>-0.003</c:v>
                </c:pt>
                <c:pt idx="38">
                  <c:v>-0.0028</c:v>
                </c:pt>
                <c:pt idx="39">
                  <c:v>-0.0056</c:v>
                </c:pt>
                <c:pt idx="40">
                  <c:v>-0.0063</c:v>
                </c:pt>
                <c:pt idx="41">
                  <c:v>-0.0069</c:v>
                </c:pt>
                <c:pt idx="42">
                  <c:v>-0.007</c:v>
                </c:pt>
                <c:pt idx="43">
                  <c:v>-0.009</c:v>
                </c:pt>
                <c:pt idx="44">
                  <c:v>-0.0101</c:v>
                </c:pt>
                <c:pt idx="45">
                  <c:v>-0.0107</c:v>
                </c:pt>
                <c:pt idx="46">
                  <c:v>-0.0118</c:v>
                </c:pt>
                <c:pt idx="47">
                  <c:v>-0.0133</c:v>
                </c:pt>
                <c:pt idx="48">
                  <c:v>-0.0139</c:v>
                </c:pt>
                <c:pt idx="49">
                  <c:v>-0.0141</c:v>
                </c:pt>
                <c:pt idx="50">
                  <c:v>-0.014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fecal samples'!$I$17</c:f>
              <c:strCache>
                <c:ptCount val="1"/>
                <c:pt idx="0">
                  <c:v>F8</c:v>
                </c:pt>
              </c:strCache>
            </c:strRef>
          </c:tx>
          <c:spPr>
            <a:ln w="15875" cap="rnd" cmpd="sng" algn="ctr">
              <a:solidFill>
                <a:schemeClr val="accent2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I$18:$I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1</c:v>
                </c:pt>
                <c:pt idx="11">
                  <c:v>-0.0004</c:v>
                </c:pt>
                <c:pt idx="12">
                  <c:v>0.0013</c:v>
                </c:pt>
                <c:pt idx="13">
                  <c:v>-0.0007</c:v>
                </c:pt>
                <c:pt idx="14">
                  <c:v>0.0001</c:v>
                </c:pt>
                <c:pt idx="15">
                  <c:v>0.0004</c:v>
                </c:pt>
                <c:pt idx="16">
                  <c:v>0.0008</c:v>
                </c:pt>
                <c:pt idx="17">
                  <c:v>-0.0003</c:v>
                </c:pt>
                <c:pt idx="18">
                  <c:v>0.0001</c:v>
                </c:pt>
                <c:pt idx="19">
                  <c:v>0.0009</c:v>
                </c:pt>
                <c:pt idx="20">
                  <c:v>0.0008</c:v>
                </c:pt>
                <c:pt idx="21">
                  <c:v>-0.0008</c:v>
                </c:pt>
                <c:pt idx="22">
                  <c:v>-0.0005</c:v>
                </c:pt>
                <c:pt idx="23">
                  <c:v>0.0004</c:v>
                </c:pt>
                <c:pt idx="24">
                  <c:v>0.0006</c:v>
                </c:pt>
                <c:pt idx="25">
                  <c:v>0.0006</c:v>
                </c:pt>
                <c:pt idx="26">
                  <c:v>0.0014</c:v>
                </c:pt>
                <c:pt idx="27">
                  <c:v>-0.0001</c:v>
                </c:pt>
                <c:pt idx="28">
                  <c:v>0.0016</c:v>
                </c:pt>
                <c:pt idx="29">
                  <c:v>0.001</c:v>
                </c:pt>
                <c:pt idx="30">
                  <c:v>0.0018</c:v>
                </c:pt>
                <c:pt idx="31">
                  <c:v>0.0016</c:v>
                </c:pt>
                <c:pt idx="32">
                  <c:v>0.0025</c:v>
                </c:pt>
                <c:pt idx="33">
                  <c:v>0.0027</c:v>
                </c:pt>
                <c:pt idx="34">
                  <c:v>0.0023</c:v>
                </c:pt>
                <c:pt idx="35">
                  <c:v>0.0032</c:v>
                </c:pt>
                <c:pt idx="36">
                  <c:v>0.0026</c:v>
                </c:pt>
                <c:pt idx="37">
                  <c:v>0.0025</c:v>
                </c:pt>
                <c:pt idx="38">
                  <c:v>0.0028</c:v>
                </c:pt>
                <c:pt idx="39">
                  <c:v>0.0018</c:v>
                </c:pt>
                <c:pt idx="40">
                  <c:v>0.0016</c:v>
                </c:pt>
                <c:pt idx="41">
                  <c:v>0.0029</c:v>
                </c:pt>
                <c:pt idx="42">
                  <c:v>0.0033</c:v>
                </c:pt>
                <c:pt idx="43">
                  <c:v>0.0036</c:v>
                </c:pt>
                <c:pt idx="44">
                  <c:v>0.0026</c:v>
                </c:pt>
                <c:pt idx="45">
                  <c:v>0.0033</c:v>
                </c:pt>
                <c:pt idx="46">
                  <c:v>0.0037</c:v>
                </c:pt>
                <c:pt idx="47">
                  <c:v>0.0031</c:v>
                </c:pt>
                <c:pt idx="48">
                  <c:v>0.0026</c:v>
                </c:pt>
                <c:pt idx="49">
                  <c:v>0.0029</c:v>
                </c:pt>
                <c:pt idx="50">
                  <c:v>0.002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fecal samples'!$J$17</c:f>
              <c:strCache>
                <c:ptCount val="1"/>
                <c:pt idx="0">
                  <c:v>F9</c:v>
                </c:pt>
              </c:strCache>
            </c:strRef>
          </c:tx>
          <c:spPr>
            <a:ln w="15875" cap="rnd" cmpd="sng" algn="ctr">
              <a:solidFill>
                <a:schemeClr val="accent3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J$18:$J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2</c:v>
                </c:pt>
                <c:pt idx="11">
                  <c:v>0.0003</c:v>
                </c:pt>
                <c:pt idx="12">
                  <c:v>0.001</c:v>
                </c:pt>
                <c:pt idx="13">
                  <c:v>0.0007</c:v>
                </c:pt>
                <c:pt idx="14">
                  <c:v>0.0003</c:v>
                </c:pt>
                <c:pt idx="15">
                  <c:v>0.0018</c:v>
                </c:pt>
                <c:pt idx="16">
                  <c:v>0.0006</c:v>
                </c:pt>
                <c:pt idx="17">
                  <c:v>0.0008</c:v>
                </c:pt>
                <c:pt idx="18">
                  <c:v>0.0014</c:v>
                </c:pt>
                <c:pt idx="19">
                  <c:v>0.001</c:v>
                </c:pt>
                <c:pt idx="20">
                  <c:v>0.0012</c:v>
                </c:pt>
                <c:pt idx="21">
                  <c:v>0.0018</c:v>
                </c:pt>
                <c:pt idx="22">
                  <c:v>0.0033</c:v>
                </c:pt>
                <c:pt idx="23">
                  <c:v>0.0021</c:v>
                </c:pt>
                <c:pt idx="24">
                  <c:v>0.003</c:v>
                </c:pt>
                <c:pt idx="25">
                  <c:v>0.0032</c:v>
                </c:pt>
                <c:pt idx="26">
                  <c:v>0.0029</c:v>
                </c:pt>
                <c:pt idx="27">
                  <c:v>0.0052</c:v>
                </c:pt>
                <c:pt idx="28">
                  <c:v>0.0045</c:v>
                </c:pt>
                <c:pt idx="29">
                  <c:v>0.0046</c:v>
                </c:pt>
                <c:pt idx="30">
                  <c:v>0.0039</c:v>
                </c:pt>
                <c:pt idx="31">
                  <c:v>0.0041</c:v>
                </c:pt>
                <c:pt idx="32">
                  <c:v>0.006</c:v>
                </c:pt>
                <c:pt idx="33">
                  <c:v>0.0056</c:v>
                </c:pt>
                <c:pt idx="34">
                  <c:v>0.0047</c:v>
                </c:pt>
                <c:pt idx="35">
                  <c:v>0.0063</c:v>
                </c:pt>
                <c:pt idx="36">
                  <c:v>0.0055</c:v>
                </c:pt>
                <c:pt idx="37">
                  <c:v>0.007</c:v>
                </c:pt>
                <c:pt idx="38">
                  <c:v>0.0071</c:v>
                </c:pt>
                <c:pt idx="39">
                  <c:v>0.006</c:v>
                </c:pt>
                <c:pt idx="40">
                  <c:v>0.0071</c:v>
                </c:pt>
                <c:pt idx="41">
                  <c:v>0.0076</c:v>
                </c:pt>
                <c:pt idx="42">
                  <c:v>0.0066</c:v>
                </c:pt>
                <c:pt idx="43">
                  <c:v>0.0066</c:v>
                </c:pt>
                <c:pt idx="44">
                  <c:v>0.0068</c:v>
                </c:pt>
                <c:pt idx="45">
                  <c:v>0.0065</c:v>
                </c:pt>
                <c:pt idx="46">
                  <c:v>0.0066</c:v>
                </c:pt>
                <c:pt idx="47">
                  <c:v>0.0073</c:v>
                </c:pt>
                <c:pt idx="48">
                  <c:v>0.007</c:v>
                </c:pt>
                <c:pt idx="49">
                  <c:v>0.0068</c:v>
                </c:pt>
                <c:pt idx="50">
                  <c:v>0.007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fecal samples'!$K$17</c:f>
              <c:strCache>
                <c:ptCount val="1"/>
                <c:pt idx="0">
                  <c:v>F10</c:v>
                </c:pt>
              </c:strCache>
            </c:strRef>
          </c:tx>
          <c:spPr>
            <a:ln w="15875" cap="rnd" cmpd="sng" algn="ctr">
              <a:solidFill>
                <a:schemeClr val="accent4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K$18:$K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2</c:v>
                </c:pt>
                <c:pt idx="11">
                  <c:v>0.0003</c:v>
                </c:pt>
                <c:pt idx="12">
                  <c:v>0.0016</c:v>
                </c:pt>
                <c:pt idx="13">
                  <c:v>0.0007</c:v>
                </c:pt>
                <c:pt idx="14">
                  <c:v>0.0012</c:v>
                </c:pt>
                <c:pt idx="15">
                  <c:v>0.0025</c:v>
                </c:pt>
                <c:pt idx="16">
                  <c:v>0.0015</c:v>
                </c:pt>
                <c:pt idx="17">
                  <c:v>0.0016</c:v>
                </c:pt>
                <c:pt idx="18">
                  <c:v>0.0016</c:v>
                </c:pt>
                <c:pt idx="19">
                  <c:v>0.0015</c:v>
                </c:pt>
                <c:pt idx="20">
                  <c:v>0.0011</c:v>
                </c:pt>
                <c:pt idx="21">
                  <c:v>0.002</c:v>
                </c:pt>
                <c:pt idx="22">
                  <c:v>0.0033</c:v>
                </c:pt>
                <c:pt idx="23">
                  <c:v>0.0024</c:v>
                </c:pt>
                <c:pt idx="24">
                  <c:v>0.0024</c:v>
                </c:pt>
                <c:pt idx="25">
                  <c:v>0.0024</c:v>
                </c:pt>
                <c:pt idx="26">
                  <c:v>0.0024</c:v>
                </c:pt>
                <c:pt idx="27">
                  <c:v>0.0046</c:v>
                </c:pt>
                <c:pt idx="28">
                  <c:v>0.0037</c:v>
                </c:pt>
                <c:pt idx="29">
                  <c:v>0.0046</c:v>
                </c:pt>
                <c:pt idx="30">
                  <c:v>0.0037</c:v>
                </c:pt>
                <c:pt idx="31">
                  <c:v>0.0041</c:v>
                </c:pt>
                <c:pt idx="32">
                  <c:v>0.0064</c:v>
                </c:pt>
                <c:pt idx="33">
                  <c:v>0.0054</c:v>
                </c:pt>
                <c:pt idx="34">
                  <c:v>0.0054</c:v>
                </c:pt>
                <c:pt idx="35">
                  <c:v>0.0069</c:v>
                </c:pt>
                <c:pt idx="36">
                  <c:v>0.0059</c:v>
                </c:pt>
                <c:pt idx="37">
                  <c:v>0.0073</c:v>
                </c:pt>
                <c:pt idx="38">
                  <c:v>0.0073</c:v>
                </c:pt>
                <c:pt idx="39">
                  <c:v>0.0073</c:v>
                </c:pt>
                <c:pt idx="40">
                  <c:v>0.0078</c:v>
                </c:pt>
                <c:pt idx="41">
                  <c:v>0.0082</c:v>
                </c:pt>
                <c:pt idx="42">
                  <c:v>0.0087</c:v>
                </c:pt>
                <c:pt idx="43">
                  <c:v>0.0077</c:v>
                </c:pt>
                <c:pt idx="44">
                  <c:v>0.0077</c:v>
                </c:pt>
                <c:pt idx="45">
                  <c:v>0.0082</c:v>
                </c:pt>
                <c:pt idx="46">
                  <c:v>0.0081</c:v>
                </c:pt>
                <c:pt idx="47">
                  <c:v>0.0095</c:v>
                </c:pt>
                <c:pt idx="48">
                  <c:v>0.0091</c:v>
                </c:pt>
                <c:pt idx="49">
                  <c:v>0.01</c:v>
                </c:pt>
                <c:pt idx="50">
                  <c:v>0.0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fecal samples'!$L$17</c:f>
              <c:strCache>
                <c:ptCount val="1"/>
                <c:pt idx="0">
                  <c:v>F11</c:v>
                </c:pt>
              </c:strCache>
            </c:strRef>
          </c:tx>
          <c:spPr>
            <a:ln w="15875" cap="rnd" cmpd="sng" algn="ctr">
              <a:solidFill>
                <a:schemeClr val="accent5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L$18:$L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4</c:v>
                </c:pt>
                <c:pt idx="11">
                  <c:v>-0.0006</c:v>
                </c:pt>
                <c:pt idx="12">
                  <c:v>0.0008</c:v>
                </c:pt>
                <c:pt idx="13">
                  <c:v>-0.0007</c:v>
                </c:pt>
                <c:pt idx="14">
                  <c:v>-0.0002</c:v>
                </c:pt>
                <c:pt idx="15">
                  <c:v>0</c:v>
                </c:pt>
                <c:pt idx="16">
                  <c:v>-0.0004</c:v>
                </c:pt>
                <c:pt idx="17">
                  <c:v>-0.0002</c:v>
                </c:pt>
                <c:pt idx="18">
                  <c:v>0.0008</c:v>
                </c:pt>
                <c:pt idx="19">
                  <c:v>0.0001</c:v>
                </c:pt>
                <c:pt idx="20">
                  <c:v>-0.0002</c:v>
                </c:pt>
                <c:pt idx="21">
                  <c:v>0.0008</c:v>
                </c:pt>
                <c:pt idx="22">
                  <c:v>0.0027</c:v>
                </c:pt>
                <c:pt idx="23">
                  <c:v>0.0015</c:v>
                </c:pt>
                <c:pt idx="24">
                  <c:v>0.0021</c:v>
                </c:pt>
                <c:pt idx="25">
                  <c:v>0.0027</c:v>
                </c:pt>
                <c:pt idx="26">
                  <c:v>0.0024</c:v>
                </c:pt>
                <c:pt idx="27">
                  <c:v>0.0042</c:v>
                </c:pt>
                <c:pt idx="28">
                  <c:v>0.004</c:v>
                </c:pt>
                <c:pt idx="29">
                  <c:v>0.0045</c:v>
                </c:pt>
                <c:pt idx="30">
                  <c:v>0.0038</c:v>
                </c:pt>
                <c:pt idx="31">
                  <c:v>0.0043</c:v>
                </c:pt>
                <c:pt idx="32">
                  <c:v>0.0059</c:v>
                </c:pt>
                <c:pt idx="33">
                  <c:v>0.0055</c:v>
                </c:pt>
                <c:pt idx="34">
                  <c:v>0.0046</c:v>
                </c:pt>
                <c:pt idx="35">
                  <c:v>0.0066</c:v>
                </c:pt>
                <c:pt idx="36">
                  <c:v>0.0059</c:v>
                </c:pt>
                <c:pt idx="37">
                  <c:v>0.0073</c:v>
                </c:pt>
                <c:pt idx="38">
                  <c:v>0.0074</c:v>
                </c:pt>
                <c:pt idx="39">
                  <c:v>0.0072</c:v>
                </c:pt>
                <c:pt idx="40">
                  <c:v>0.0082</c:v>
                </c:pt>
                <c:pt idx="41">
                  <c:v>0.0079</c:v>
                </c:pt>
                <c:pt idx="42">
                  <c:v>0.0085</c:v>
                </c:pt>
                <c:pt idx="43">
                  <c:v>0.0082</c:v>
                </c:pt>
                <c:pt idx="44">
                  <c:v>0.0084</c:v>
                </c:pt>
                <c:pt idx="45">
                  <c:v>0.0085</c:v>
                </c:pt>
                <c:pt idx="46">
                  <c:v>0.0087</c:v>
                </c:pt>
                <c:pt idx="47">
                  <c:v>0.0088</c:v>
                </c:pt>
                <c:pt idx="48">
                  <c:v>0.0094</c:v>
                </c:pt>
                <c:pt idx="49">
                  <c:v>0.01</c:v>
                </c:pt>
                <c:pt idx="50">
                  <c:v>0.0097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fecal samples'!$M$17</c:f>
              <c:strCache>
                <c:ptCount val="1"/>
                <c:pt idx="0">
                  <c:v>F12</c:v>
                </c:pt>
              </c:strCache>
            </c:strRef>
          </c:tx>
          <c:spPr>
            <a:ln w="15875" cap="rnd" cmpd="sng" algn="ctr">
              <a:solidFill>
                <a:schemeClr val="accent6">
                  <a:shade val="76667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M$18:$M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08</c:v>
                </c:pt>
                <c:pt idx="11">
                  <c:v>-0.0005</c:v>
                </c:pt>
                <c:pt idx="12">
                  <c:v>0.0014</c:v>
                </c:pt>
                <c:pt idx="13">
                  <c:v>-0.0002</c:v>
                </c:pt>
                <c:pt idx="14">
                  <c:v>-0.0001</c:v>
                </c:pt>
                <c:pt idx="15">
                  <c:v>0.0005</c:v>
                </c:pt>
                <c:pt idx="16">
                  <c:v>-0.0007</c:v>
                </c:pt>
                <c:pt idx="17">
                  <c:v>-0.0005</c:v>
                </c:pt>
                <c:pt idx="18">
                  <c:v>0</c:v>
                </c:pt>
                <c:pt idx="19">
                  <c:v>-0.0012</c:v>
                </c:pt>
                <c:pt idx="20">
                  <c:v>-0.0015</c:v>
                </c:pt>
                <c:pt idx="21">
                  <c:v>-0.0001</c:v>
                </c:pt>
                <c:pt idx="22">
                  <c:v>0.001</c:v>
                </c:pt>
                <c:pt idx="23">
                  <c:v>-0.0002</c:v>
                </c:pt>
                <c:pt idx="24">
                  <c:v>-0.0001</c:v>
                </c:pt>
                <c:pt idx="25">
                  <c:v>0.0005</c:v>
                </c:pt>
                <c:pt idx="26">
                  <c:v>-0.0003</c:v>
                </c:pt>
                <c:pt idx="27">
                  <c:v>0.0016</c:v>
                </c:pt>
                <c:pt idx="28">
                  <c:v>0.0004</c:v>
                </c:pt>
                <c:pt idx="29">
                  <c:v>0.0019</c:v>
                </c:pt>
                <c:pt idx="30">
                  <c:v>0.0003</c:v>
                </c:pt>
                <c:pt idx="31">
                  <c:v>0.0009</c:v>
                </c:pt>
                <c:pt idx="32">
                  <c:v>0.0019</c:v>
                </c:pt>
                <c:pt idx="33">
                  <c:v>0.001</c:v>
                </c:pt>
                <c:pt idx="34">
                  <c:v>0.0011</c:v>
                </c:pt>
                <c:pt idx="35">
                  <c:v>0.0018</c:v>
                </c:pt>
                <c:pt idx="36">
                  <c:v>0.0019</c:v>
                </c:pt>
                <c:pt idx="37">
                  <c:v>0.0025</c:v>
                </c:pt>
                <c:pt idx="38">
                  <c:v>0.0026</c:v>
                </c:pt>
                <c:pt idx="39">
                  <c:v>0.0027</c:v>
                </c:pt>
                <c:pt idx="40">
                  <c:v>0.0033</c:v>
                </c:pt>
                <c:pt idx="41">
                  <c:v>0.0034</c:v>
                </c:pt>
                <c:pt idx="42">
                  <c:v>0.0032</c:v>
                </c:pt>
                <c:pt idx="43">
                  <c:v>0.0029</c:v>
                </c:pt>
                <c:pt idx="44">
                  <c:v>0.003</c:v>
                </c:pt>
                <c:pt idx="45">
                  <c:v>0.0032</c:v>
                </c:pt>
                <c:pt idx="46">
                  <c:v>0.0033</c:v>
                </c:pt>
                <c:pt idx="47">
                  <c:v>0.0039</c:v>
                </c:pt>
                <c:pt idx="48">
                  <c:v>0.0041</c:v>
                </c:pt>
                <c:pt idx="49">
                  <c:v>0.0047</c:v>
                </c:pt>
                <c:pt idx="50">
                  <c:v>0.0048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fecal samples'!$N$17</c:f>
              <c:strCache>
                <c:ptCount val="1"/>
                <c:pt idx="0">
                  <c:v>F13</c:v>
                </c:pt>
              </c:strCache>
            </c:strRef>
          </c:tx>
          <c:spPr>
            <a:ln w="15875" cap="rnd" cmpd="sng" algn="ctr">
              <a:solidFill>
                <a:schemeClr val="accent1"/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N$18:$N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4</c:v>
                </c:pt>
                <c:pt idx="11">
                  <c:v>-0.0009</c:v>
                </c:pt>
                <c:pt idx="12">
                  <c:v>0.0004</c:v>
                </c:pt>
                <c:pt idx="13">
                  <c:v>-0.0009</c:v>
                </c:pt>
                <c:pt idx="14">
                  <c:v>-0.0009</c:v>
                </c:pt>
                <c:pt idx="15">
                  <c:v>-0.0004</c:v>
                </c:pt>
                <c:pt idx="16">
                  <c:v>-0.0015</c:v>
                </c:pt>
                <c:pt idx="17">
                  <c:v>-0.0014</c:v>
                </c:pt>
                <c:pt idx="18">
                  <c:v>-0.0014</c:v>
                </c:pt>
                <c:pt idx="19">
                  <c:v>-0.002</c:v>
                </c:pt>
                <c:pt idx="20">
                  <c:v>-0.0028</c:v>
                </c:pt>
                <c:pt idx="21">
                  <c:v>-0.0023</c:v>
                </c:pt>
                <c:pt idx="22">
                  <c:v>-0.0018</c:v>
                </c:pt>
                <c:pt idx="23">
                  <c:v>-0.0028</c:v>
                </c:pt>
                <c:pt idx="24">
                  <c:v>-0.0032</c:v>
                </c:pt>
                <c:pt idx="25">
                  <c:v>-0.0024</c:v>
                </c:pt>
                <c:pt idx="26">
                  <c:v>-0.0029</c:v>
                </c:pt>
                <c:pt idx="27">
                  <c:v>-0.0024</c:v>
                </c:pt>
                <c:pt idx="28">
                  <c:v>-0.0025</c:v>
                </c:pt>
                <c:pt idx="29">
                  <c:v>-0.0024</c:v>
                </c:pt>
                <c:pt idx="30">
                  <c:v>-0.0033</c:v>
                </c:pt>
                <c:pt idx="31">
                  <c:v>-0.0033</c:v>
                </c:pt>
                <c:pt idx="32">
                  <c:v>-0.002</c:v>
                </c:pt>
                <c:pt idx="33">
                  <c:v>-0.0034</c:v>
                </c:pt>
                <c:pt idx="34">
                  <c:v>-0.0029</c:v>
                </c:pt>
                <c:pt idx="35">
                  <c:v>-0.0023</c:v>
                </c:pt>
                <c:pt idx="36">
                  <c:v>-0.0029</c:v>
                </c:pt>
                <c:pt idx="37">
                  <c:v>-0.002</c:v>
                </c:pt>
                <c:pt idx="38">
                  <c:v>-0.0016</c:v>
                </c:pt>
                <c:pt idx="39">
                  <c:v>-0.0024</c:v>
                </c:pt>
                <c:pt idx="40">
                  <c:v>-0.002</c:v>
                </c:pt>
                <c:pt idx="41">
                  <c:v>-0.0008</c:v>
                </c:pt>
                <c:pt idx="42">
                  <c:v>-0.0015</c:v>
                </c:pt>
                <c:pt idx="43">
                  <c:v>-0.002</c:v>
                </c:pt>
                <c:pt idx="44">
                  <c:v>-0.0019</c:v>
                </c:pt>
                <c:pt idx="45">
                  <c:v>-0.002</c:v>
                </c:pt>
                <c:pt idx="46">
                  <c:v>-0.002</c:v>
                </c:pt>
                <c:pt idx="47">
                  <c:v>-0.0015</c:v>
                </c:pt>
                <c:pt idx="48">
                  <c:v>-0.001</c:v>
                </c:pt>
                <c:pt idx="49">
                  <c:v>-0.0005</c:v>
                </c:pt>
                <c:pt idx="50">
                  <c:v>-0.000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fecal samples'!$O$17</c:f>
              <c:strCache>
                <c:ptCount val="1"/>
                <c:pt idx="0">
                  <c:v>F14</c:v>
                </c:pt>
              </c:strCache>
            </c:strRef>
          </c:tx>
          <c:spPr>
            <a:ln w="15875" cap="rnd" cmpd="sng" algn="ctr">
              <a:solidFill>
                <a:schemeClr val="accent2"/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O$18:$O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4</c:v>
                </c:pt>
                <c:pt idx="11">
                  <c:v>-0.0003</c:v>
                </c:pt>
                <c:pt idx="12">
                  <c:v>0.0008</c:v>
                </c:pt>
                <c:pt idx="13">
                  <c:v>0</c:v>
                </c:pt>
                <c:pt idx="14">
                  <c:v>-0.0007</c:v>
                </c:pt>
                <c:pt idx="15">
                  <c:v>0.0012</c:v>
                </c:pt>
                <c:pt idx="16">
                  <c:v>-0.0001</c:v>
                </c:pt>
                <c:pt idx="17">
                  <c:v>0.0001</c:v>
                </c:pt>
                <c:pt idx="18">
                  <c:v>-0.0002</c:v>
                </c:pt>
                <c:pt idx="19">
                  <c:v>-0.0002</c:v>
                </c:pt>
                <c:pt idx="20">
                  <c:v>-0.0013</c:v>
                </c:pt>
                <c:pt idx="21">
                  <c:v>-0.0006</c:v>
                </c:pt>
                <c:pt idx="22">
                  <c:v>-0.0001</c:v>
                </c:pt>
                <c:pt idx="23">
                  <c:v>-0.0008</c:v>
                </c:pt>
                <c:pt idx="24">
                  <c:v>-0.0007</c:v>
                </c:pt>
                <c:pt idx="25">
                  <c:v>-0.0005</c:v>
                </c:pt>
                <c:pt idx="26">
                  <c:v>-0.0004</c:v>
                </c:pt>
                <c:pt idx="27">
                  <c:v>0.0006</c:v>
                </c:pt>
                <c:pt idx="28">
                  <c:v>0.0003</c:v>
                </c:pt>
                <c:pt idx="29">
                  <c:v>0.0009</c:v>
                </c:pt>
                <c:pt idx="30">
                  <c:v>-0.0003</c:v>
                </c:pt>
                <c:pt idx="31">
                  <c:v>0.0007</c:v>
                </c:pt>
                <c:pt idx="32">
                  <c:v>0.0018</c:v>
                </c:pt>
                <c:pt idx="33">
                  <c:v>0.0013</c:v>
                </c:pt>
                <c:pt idx="34">
                  <c:v>0.0005</c:v>
                </c:pt>
                <c:pt idx="35">
                  <c:v>0.0024</c:v>
                </c:pt>
                <c:pt idx="36">
                  <c:v>0.0017</c:v>
                </c:pt>
                <c:pt idx="37">
                  <c:v>0.0019</c:v>
                </c:pt>
                <c:pt idx="38">
                  <c:v>0.0024</c:v>
                </c:pt>
                <c:pt idx="39">
                  <c:v>0.0022</c:v>
                </c:pt>
                <c:pt idx="40">
                  <c:v>0.0027</c:v>
                </c:pt>
                <c:pt idx="41">
                  <c:v>0.0024</c:v>
                </c:pt>
                <c:pt idx="42">
                  <c:v>0.0027</c:v>
                </c:pt>
                <c:pt idx="43">
                  <c:v>0.0027</c:v>
                </c:pt>
                <c:pt idx="44">
                  <c:v>0.0021</c:v>
                </c:pt>
                <c:pt idx="45">
                  <c:v>0.0022</c:v>
                </c:pt>
                <c:pt idx="46">
                  <c:v>0.0023</c:v>
                </c:pt>
                <c:pt idx="47">
                  <c:v>0.0029</c:v>
                </c:pt>
                <c:pt idx="48">
                  <c:v>0.0035</c:v>
                </c:pt>
                <c:pt idx="49">
                  <c:v>0.0042</c:v>
                </c:pt>
                <c:pt idx="50">
                  <c:v>0.0043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fecal samples'!$P$17</c:f>
              <c:strCache>
                <c:ptCount val="1"/>
                <c:pt idx="0">
                  <c:v>F15</c:v>
                </c:pt>
              </c:strCache>
            </c:strRef>
          </c:tx>
          <c:spPr>
            <a:ln w="15875" cap="rnd" cmpd="sng" algn="ctr">
              <a:solidFill>
                <a:schemeClr val="accent3"/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P$18:$P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1</c:v>
                </c:pt>
                <c:pt idx="11">
                  <c:v>-0.0004</c:v>
                </c:pt>
                <c:pt idx="12">
                  <c:v>0.0001</c:v>
                </c:pt>
                <c:pt idx="13">
                  <c:v>-0.0006</c:v>
                </c:pt>
                <c:pt idx="14">
                  <c:v>-0.0007</c:v>
                </c:pt>
                <c:pt idx="15">
                  <c:v>-0.0002</c:v>
                </c:pt>
                <c:pt idx="16">
                  <c:v>-0.0009</c:v>
                </c:pt>
                <c:pt idx="17">
                  <c:v>-0.0013</c:v>
                </c:pt>
                <c:pt idx="18">
                  <c:v>-0.0018</c:v>
                </c:pt>
                <c:pt idx="19">
                  <c:v>-0.002</c:v>
                </c:pt>
                <c:pt idx="20">
                  <c:v>-0.0025</c:v>
                </c:pt>
                <c:pt idx="21">
                  <c:v>-0.0016</c:v>
                </c:pt>
                <c:pt idx="22">
                  <c:v>-0.0016</c:v>
                </c:pt>
                <c:pt idx="23">
                  <c:v>-0.0022</c:v>
                </c:pt>
                <c:pt idx="24">
                  <c:v>-0.0023</c:v>
                </c:pt>
                <c:pt idx="25">
                  <c:v>-0.0015</c:v>
                </c:pt>
                <c:pt idx="26">
                  <c:v>-0.0025</c:v>
                </c:pt>
                <c:pt idx="27">
                  <c:v>-0.0012</c:v>
                </c:pt>
                <c:pt idx="28">
                  <c:v>-0.0017</c:v>
                </c:pt>
                <c:pt idx="29">
                  <c:v>-0.0018</c:v>
                </c:pt>
                <c:pt idx="30">
                  <c:v>-0.0032</c:v>
                </c:pt>
                <c:pt idx="31">
                  <c:v>-0.0028</c:v>
                </c:pt>
                <c:pt idx="32">
                  <c:v>-0.0023</c:v>
                </c:pt>
                <c:pt idx="33">
                  <c:v>-0.0026</c:v>
                </c:pt>
                <c:pt idx="34">
                  <c:v>-0.003</c:v>
                </c:pt>
                <c:pt idx="35">
                  <c:v>-0.0025</c:v>
                </c:pt>
                <c:pt idx="36">
                  <c:v>-0.0031</c:v>
                </c:pt>
                <c:pt idx="37">
                  <c:v>-0.0023</c:v>
                </c:pt>
                <c:pt idx="38">
                  <c:v>-0.0028</c:v>
                </c:pt>
                <c:pt idx="39">
                  <c:v>-0.0028</c:v>
                </c:pt>
                <c:pt idx="40">
                  <c:v>-0.0028</c:v>
                </c:pt>
                <c:pt idx="41">
                  <c:v>-0.0034</c:v>
                </c:pt>
                <c:pt idx="42">
                  <c:v>-0.0038</c:v>
                </c:pt>
                <c:pt idx="43">
                  <c:v>-0.0039</c:v>
                </c:pt>
                <c:pt idx="44">
                  <c:v>-0.0049</c:v>
                </c:pt>
                <c:pt idx="45">
                  <c:v>-0.0062</c:v>
                </c:pt>
                <c:pt idx="46">
                  <c:v>-0.0071</c:v>
                </c:pt>
                <c:pt idx="47">
                  <c:v>-0.0094</c:v>
                </c:pt>
                <c:pt idx="48">
                  <c:v>-0.012</c:v>
                </c:pt>
                <c:pt idx="49">
                  <c:v>-0.0128</c:v>
                </c:pt>
                <c:pt idx="50">
                  <c:v>-0.0095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fecal samples'!$Q$17</c:f>
              <c:strCache>
                <c:ptCount val="1"/>
                <c:pt idx="0">
                  <c:v>F16</c:v>
                </c:pt>
              </c:strCache>
            </c:strRef>
          </c:tx>
          <c:spPr>
            <a:ln w="15875" cap="rnd" cmpd="sng" algn="ctr">
              <a:solidFill>
                <a:schemeClr val="accent4"/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Q$18:$Q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1</c:v>
                </c:pt>
                <c:pt idx="11">
                  <c:v>-0.0007</c:v>
                </c:pt>
                <c:pt idx="12">
                  <c:v>0.0007</c:v>
                </c:pt>
                <c:pt idx="13">
                  <c:v>-0.0006</c:v>
                </c:pt>
                <c:pt idx="14">
                  <c:v>-0.0015</c:v>
                </c:pt>
                <c:pt idx="15">
                  <c:v>-0.0006</c:v>
                </c:pt>
                <c:pt idx="16">
                  <c:v>-0.002</c:v>
                </c:pt>
                <c:pt idx="17">
                  <c:v>-0.0023</c:v>
                </c:pt>
                <c:pt idx="18">
                  <c:v>-0.0019</c:v>
                </c:pt>
                <c:pt idx="19">
                  <c:v>-0.0027</c:v>
                </c:pt>
                <c:pt idx="20">
                  <c:v>-0.0031</c:v>
                </c:pt>
                <c:pt idx="21">
                  <c:v>-0.0031</c:v>
                </c:pt>
                <c:pt idx="22">
                  <c:v>-0.0025</c:v>
                </c:pt>
                <c:pt idx="23">
                  <c:v>-0.0038</c:v>
                </c:pt>
                <c:pt idx="24">
                  <c:v>-0.0034</c:v>
                </c:pt>
                <c:pt idx="25">
                  <c:v>-0.0038</c:v>
                </c:pt>
                <c:pt idx="26">
                  <c:v>-0.0042</c:v>
                </c:pt>
                <c:pt idx="27">
                  <c:v>-0.0032</c:v>
                </c:pt>
                <c:pt idx="28">
                  <c:v>-0.0037</c:v>
                </c:pt>
                <c:pt idx="29">
                  <c:v>-0.0036</c:v>
                </c:pt>
                <c:pt idx="30">
                  <c:v>-0.0045</c:v>
                </c:pt>
                <c:pt idx="31">
                  <c:v>-0.0044</c:v>
                </c:pt>
                <c:pt idx="32">
                  <c:v>-0.0025</c:v>
                </c:pt>
                <c:pt idx="33">
                  <c:v>-0.0035</c:v>
                </c:pt>
                <c:pt idx="34">
                  <c:v>-0.0047</c:v>
                </c:pt>
                <c:pt idx="35">
                  <c:v>-0.0029</c:v>
                </c:pt>
                <c:pt idx="36">
                  <c:v>-0.0033</c:v>
                </c:pt>
                <c:pt idx="37">
                  <c:v>-0.0028</c:v>
                </c:pt>
                <c:pt idx="38">
                  <c:v>-0.0019</c:v>
                </c:pt>
                <c:pt idx="39">
                  <c:v>-0.0027</c:v>
                </c:pt>
                <c:pt idx="40">
                  <c:v>-0.0022</c:v>
                </c:pt>
                <c:pt idx="41">
                  <c:v>-0.0017</c:v>
                </c:pt>
                <c:pt idx="42">
                  <c:v>-0.002</c:v>
                </c:pt>
                <c:pt idx="43">
                  <c:v>-0.0025</c:v>
                </c:pt>
                <c:pt idx="44">
                  <c:v>-0.002</c:v>
                </c:pt>
                <c:pt idx="45">
                  <c:v>-0.0024</c:v>
                </c:pt>
                <c:pt idx="46">
                  <c:v>-0.0023</c:v>
                </c:pt>
                <c:pt idx="47">
                  <c:v>-0.0014</c:v>
                </c:pt>
                <c:pt idx="48">
                  <c:v>-0.0009</c:v>
                </c:pt>
                <c:pt idx="49">
                  <c:v>-0.0011</c:v>
                </c:pt>
                <c:pt idx="50">
                  <c:v>-0.0007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fecal samples'!$R$17</c:f>
              <c:strCache>
                <c:ptCount val="1"/>
                <c:pt idx="0">
                  <c:v>F17</c:v>
                </c:pt>
              </c:strCache>
            </c:strRef>
          </c:tx>
          <c:spPr>
            <a:ln w="15875" cap="rnd" cmpd="sng" algn="ctr">
              <a:solidFill>
                <a:schemeClr val="accent5"/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R$18:$R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0.0014</c:v>
                </c:pt>
                <c:pt idx="11">
                  <c:v>-0.0014</c:v>
                </c:pt>
                <c:pt idx="12">
                  <c:v>-0.001</c:v>
                </c:pt>
                <c:pt idx="13">
                  <c:v>-0.002</c:v>
                </c:pt>
                <c:pt idx="14">
                  <c:v>-0.0011</c:v>
                </c:pt>
                <c:pt idx="15">
                  <c:v>-0.0011</c:v>
                </c:pt>
                <c:pt idx="16">
                  <c:v>-0.003</c:v>
                </c:pt>
                <c:pt idx="17">
                  <c:v>-0.0026</c:v>
                </c:pt>
                <c:pt idx="18">
                  <c:v>-0.003</c:v>
                </c:pt>
                <c:pt idx="19">
                  <c:v>-0.0032</c:v>
                </c:pt>
                <c:pt idx="20">
                  <c:v>-0.0031</c:v>
                </c:pt>
                <c:pt idx="21">
                  <c:v>-0.004</c:v>
                </c:pt>
                <c:pt idx="22">
                  <c:v>-0.0036</c:v>
                </c:pt>
                <c:pt idx="23">
                  <c:v>-0.0036</c:v>
                </c:pt>
                <c:pt idx="24">
                  <c:v>-0.0037</c:v>
                </c:pt>
                <c:pt idx="25">
                  <c:v>-0.0033</c:v>
                </c:pt>
                <c:pt idx="26">
                  <c:v>-0.0038</c:v>
                </c:pt>
                <c:pt idx="27">
                  <c:v>-0.0038</c:v>
                </c:pt>
                <c:pt idx="28">
                  <c:v>-0.0038</c:v>
                </c:pt>
                <c:pt idx="29">
                  <c:v>-0.0035</c:v>
                </c:pt>
                <c:pt idx="30">
                  <c:v>-0.0043</c:v>
                </c:pt>
                <c:pt idx="31">
                  <c:v>-0.0039</c:v>
                </c:pt>
                <c:pt idx="32">
                  <c:v>-0.004</c:v>
                </c:pt>
                <c:pt idx="33">
                  <c:v>-0.0046</c:v>
                </c:pt>
                <c:pt idx="34">
                  <c:v>-0.0045</c:v>
                </c:pt>
                <c:pt idx="35">
                  <c:v>-0.0041</c:v>
                </c:pt>
                <c:pt idx="36">
                  <c:v>-0.0042</c:v>
                </c:pt>
                <c:pt idx="37">
                  <c:v>-0.0045</c:v>
                </c:pt>
                <c:pt idx="38">
                  <c:v>-0.0051</c:v>
                </c:pt>
                <c:pt idx="39">
                  <c:v>-0.0046</c:v>
                </c:pt>
                <c:pt idx="40">
                  <c:v>-0.0047</c:v>
                </c:pt>
                <c:pt idx="41">
                  <c:v>-0.0059</c:v>
                </c:pt>
                <c:pt idx="42">
                  <c:v>-0.0056</c:v>
                </c:pt>
                <c:pt idx="43">
                  <c:v>-0.0064</c:v>
                </c:pt>
                <c:pt idx="44">
                  <c:v>-0.0055</c:v>
                </c:pt>
                <c:pt idx="45">
                  <c:v>-0.0069</c:v>
                </c:pt>
                <c:pt idx="46">
                  <c:v>-0.0065</c:v>
                </c:pt>
                <c:pt idx="47">
                  <c:v>-0.0078</c:v>
                </c:pt>
                <c:pt idx="48">
                  <c:v>-0.0074</c:v>
                </c:pt>
                <c:pt idx="49">
                  <c:v>-0.0083</c:v>
                </c:pt>
                <c:pt idx="50">
                  <c:v>-0.0095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fecal samples'!$S$17</c:f>
              <c:strCache>
                <c:ptCount val="1"/>
                <c:pt idx="0">
                  <c:v>F18</c:v>
                </c:pt>
              </c:strCache>
            </c:strRef>
          </c:tx>
          <c:spPr>
            <a:ln w="15875" cap="rnd" cmpd="sng" algn="ctr">
              <a:solidFill>
                <a:schemeClr val="accent6"/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S$18:$S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0.0004</c:v>
                </c:pt>
                <c:pt idx="11">
                  <c:v>-0.0004</c:v>
                </c:pt>
                <c:pt idx="12">
                  <c:v>0.0004</c:v>
                </c:pt>
                <c:pt idx="13">
                  <c:v>-0.001</c:v>
                </c:pt>
                <c:pt idx="14">
                  <c:v>0.0004</c:v>
                </c:pt>
                <c:pt idx="15">
                  <c:v>-0.0002</c:v>
                </c:pt>
                <c:pt idx="16">
                  <c:v>-0.0012</c:v>
                </c:pt>
                <c:pt idx="17">
                  <c:v>-0.0008</c:v>
                </c:pt>
                <c:pt idx="18">
                  <c:v>-0.0012</c:v>
                </c:pt>
                <c:pt idx="19">
                  <c:v>-0.0014</c:v>
                </c:pt>
                <c:pt idx="20">
                  <c:v>-0.0005</c:v>
                </c:pt>
                <c:pt idx="21">
                  <c:v>-0.0014</c:v>
                </c:pt>
                <c:pt idx="22">
                  <c:v>-0.0007</c:v>
                </c:pt>
                <c:pt idx="23">
                  <c:v>-0.0007</c:v>
                </c:pt>
                <c:pt idx="24">
                  <c:v>-0.0009</c:v>
                </c:pt>
                <c:pt idx="25">
                  <c:v>0.0001</c:v>
                </c:pt>
                <c:pt idx="26">
                  <c:v>-0.0013</c:v>
                </c:pt>
                <c:pt idx="27">
                  <c:v>-0.0005</c:v>
                </c:pt>
                <c:pt idx="28">
                  <c:v>-0.0009</c:v>
                </c:pt>
                <c:pt idx="29">
                  <c:v>-0.0007</c:v>
                </c:pt>
                <c:pt idx="30">
                  <c:v>-0.0007</c:v>
                </c:pt>
                <c:pt idx="31">
                  <c:v>-0.0007</c:v>
                </c:pt>
                <c:pt idx="32">
                  <c:v>-0.0008</c:v>
                </c:pt>
                <c:pt idx="33">
                  <c:v>-0.0014</c:v>
                </c:pt>
                <c:pt idx="34">
                  <c:v>-0.0009</c:v>
                </c:pt>
                <c:pt idx="35">
                  <c:v>-0.0005</c:v>
                </c:pt>
                <c:pt idx="36">
                  <c:v>-0.001</c:v>
                </c:pt>
                <c:pt idx="37">
                  <c:v>-0.0018</c:v>
                </c:pt>
                <c:pt idx="38">
                  <c:v>-0.0024</c:v>
                </c:pt>
                <c:pt idx="39">
                  <c:v>-0.0014</c:v>
                </c:pt>
                <c:pt idx="40">
                  <c:v>-0.0012</c:v>
                </c:pt>
                <c:pt idx="41">
                  <c:v>-0.0024</c:v>
                </c:pt>
                <c:pt idx="42">
                  <c:v>-0.0025</c:v>
                </c:pt>
                <c:pt idx="43">
                  <c:v>-0.0037</c:v>
                </c:pt>
                <c:pt idx="44">
                  <c:v>-0.0026</c:v>
                </c:pt>
                <c:pt idx="45">
                  <c:v>-0.0034</c:v>
                </c:pt>
                <c:pt idx="46">
                  <c:v>-0.0031</c:v>
                </c:pt>
                <c:pt idx="47">
                  <c:v>-0.0035</c:v>
                </c:pt>
                <c:pt idx="48">
                  <c:v>-0.0031</c:v>
                </c:pt>
                <c:pt idx="49">
                  <c:v>-0.0031</c:v>
                </c:pt>
                <c:pt idx="50">
                  <c:v>-0.0037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fecal samples'!$T$17</c:f>
              <c:strCache>
                <c:ptCount val="1"/>
                <c:pt idx="0">
                  <c:v>F19</c:v>
                </c:pt>
              </c:strCache>
            </c:strRef>
          </c:tx>
          <c:spPr>
            <a:ln w="15875" cap="rnd" cmpd="sng" algn="ctr">
              <a:solidFill>
                <a:schemeClr val="accent1">
                  <a:tint val="76667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T$18:$T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0.0011</c:v>
                </c:pt>
                <c:pt idx="11">
                  <c:v>-0.0008</c:v>
                </c:pt>
                <c:pt idx="12">
                  <c:v>-0.0009</c:v>
                </c:pt>
                <c:pt idx="13">
                  <c:v>-0.0025</c:v>
                </c:pt>
                <c:pt idx="14">
                  <c:v>-0.0007</c:v>
                </c:pt>
                <c:pt idx="15">
                  <c:v>-0.0014</c:v>
                </c:pt>
                <c:pt idx="16">
                  <c:v>-0.0025</c:v>
                </c:pt>
                <c:pt idx="17">
                  <c:v>-0.0022</c:v>
                </c:pt>
                <c:pt idx="18">
                  <c:v>-0.0023</c:v>
                </c:pt>
                <c:pt idx="19">
                  <c:v>-0.003</c:v>
                </c:pt>
                <c:pt idx="20">
                  <c:v>-0.003</c:v>
                </c:pt>
                <c:pt idx="21">
                  <c:v>-0.0032</c:v>
                </c:pt>
                <c:pt idx="22">
                  <c:v>-0.0039</c:v>
                </c:pt>
                <c:pt idx="23">
                  <c:v>-0.0026</c:v>
                </c:pt>
                <c:pt idx="24">
                  <c:v>-0.0037</c:v>
                </c:pt>
                <c:pt idx="25">
                  <c:v>-0.0012</c:v>
                </c:pt>
                <c:pt idx="26">
                  <c:v>-0.0032</c:v>
                </c:pt>
                <c:pt idx="27">
                  <c:v>-0.0019</c:v>
                </c:pt>
                <c:pt idx="28">
                  <c:v>-0.0012</c:v>
                </c:pt>
                <c:pt idx="29">
                  <c:v>-0.0027</c:v>
                </c:pt>
                <c:pt idx="30">
                  <c:v>-0.0019</c:v>
                </c:pt>
                <c:pt idx="31">
                  <c:v>-0.0012</c:v>
                </c:pt>
                <c:pt idx="32">
                  <c:v>-0.001</c:v>
                </c:pt>
                <c:pt idx="33">
                  <c:v>-0.0017</c:v>
                </c:pt>
                <c:pt idx="34">
                  <c:v>-0.0016</c:v>
                </c:pt>
                <c:pt idx="35">
                  <c:v>-0.0008</c:v>
                </c:pt>
                <c:pt idx="36">
                  <c:v>-0.0014</c:v>
                </c:pt>
                <c:pt idx="37">
                  <c:v>-0.0011</c:v>
                </c:pt>
                <c:pt idx="38">
                  <c:v>-0.0013</c:v>
                </c:pt>
                <c:pt idx="39">
                  <c:v>0</c:v>
                </c:pt>
                <c:pt idx="40">
                  <c:v>-0.0011</c:v>
                </c:pt>
                <c:pt idx="41">
                  <c:v>-0.0012</c:v>
                </c:pt>
                <c:pt idx="42">
                  <c:v>-0.001</c:v>
                </c:pt>
                <c:pt idx="43">
                  <c:v>-0.001</c:v>
                </c:pt>
                <c:pt idx="44">
                  <c:v>-0.0016</c:v>
                </c:pt>
                <c:pt idx="45">
                  <c:v>-0.0022</c:v>
                </c:pt>
                <c:pt idx="46">
                  <c:v>-0.002</c:v>
                </c:pt>
                <c:pt idx="47">
                  <c:v>-0.002</c:v>
                </c:pt>
                <c:pt idx="48">
                  <c:v>-0.0023</c:v>
                </c:pt>
                <c:pt idx="49">
                  <c:v>-0.0024</c:v>
                </c:pt>
                <c:pt idx="50">
                  <c:v>-0.0034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fecal samples'!$U$17</c:f>
              <c:strCache>
                <c:ptCount val="1"/>
                <c:pt idx="0">
                  <c:v>F20</c:v>
                </c:pt>
              </c:strCache>
            </c:strRef>
          </c:tx>
          <c:spPr>
            <a:ln w="15875" cap="rnd" cmpd="sng" algn="ctr">
              <a:solidFill>
                <a:schemeClr val="accent2">
                  <a:tint val="76667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U$18:$U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0.0011</c:v>
                </c:pt>
                <c:pt idx="11">
                  <c:v>-0.001</c:v>
                </c:pt>
                <c:pt idx="12">
                  <c:v>-0.0001</c:v>
                </c:pt>
                <c:pt idx="13">
                  <c:v>-0.0023</c:v>
                </c:pt>
                <c:pt idx="14">
                  <c:v>-0.0001</c:v>
                </c:pt>
                <c:pt idx="15">
                  <c:v>-0.001</c:v>
                </c:pt>
                <c:pt idx="16">
                  <c:v>-0.0019</c:v>
                </c:pt>
                <c:pt idx="17">
                  <c:v>-0.0015</c:v>
                </c:pt>
                <c:pt idx="18">
                  <c:v>-0.0019</c:v>
                </c:pt>
                <c:pt idx="19">
                  <c:v>-0.0023</c:v>
                </c:pt>
                <c:pt idx="20">
                  <c:v>-0.0023</c:v>
                </c:pt>
                <c:pt idx="21">
                  <c:v>-0.0027</c:v>
                </c:pt>
                <c:pt idx="22">
                  <c:v>-0.0032</c:v>
                </c:pt>
                <c:pt idx="23">
                  <c:v>-0.0023</c:v>
                </c:pt>
                <c:pt idx="24">
                  <c:v>-0.0028</c:v>
                </c:pt>
                <c:pt idx="25">
                  <c:v>-0.001</c:v>
                </c:pt>
                <c:pt idx="26">
                  <c:v>-0.0031</c:v>
                </c:pt>
                <c:pt idx="27">
                  <c:v>-0.0014</c:v>
                </c:pt>
                <c:pt idx="28">
                  <c:v>-0.001</c:v>
                </c:pt>
                <c:pt idx="29">
                  <c:v>-0.001</c:v>
                </c:pt>
                <c:pt idx="30">
                  <c:v>-0.0002</c:v>
                </c:pt>
                <c:pt idx="31">
                  <c:v>0.0008</c:v>
                </c:pt>
                <c:pt idx="32">
                  <c:v>0.0003</c:v>
                </c:pt>
                <c:pt idx="33">
                  <c:v>-0.0003</c:v>
                </c:pt>
                <c:pt idx="34">
                  <c:v>0.0007</c:v>
                </c:pt>
                <c:pt idx="35">
                  <c:v>0.0016</c:v>
                </c:pt>
                <c:pt idx="36">
                  <c:v>0.0016</c:v>
                </c:pt>
                <c:pt idx="37">
                  <c:v>0.0021</c:v>
                </c:pt>
                <c:pt idx="38">
                  <c:v>0.0016</c:v>
                </c:pt>
                <c:pt idx="39">
                  <c:v>0.0034</c:v>
                </c:pt>
                <c:pt idx="40">
                  <c:v>0.0033</c:v>
                </c:pt>
                <c:pt idx="41">
                  <c:v>0.003</c:v>
                </c:pt>
                <c:pt idx="42">
                  <c:v>0.0029</c:v>
                </c:pt>
                <c:pt idx="43">
                  <c:v>0.0034</c:v>
                </c:pt>
                <c:pt idx="44">
                  <c:v>0.0039</c:v>
                </c:pt>
                <c:pt idx="45">
                  <c:v>0.0034</c:v>
                </c:pt>
                <c:pt idx="46">
                  <c:v>0.0038</c:v>
                </c:pt>
                <c:pt idx="47">
                  <c:v>0.0039</c:v>
                </c:pt>
                <c:pt idx="48">
                  <c:v>0.0038</c:v>
                </c:pt>
                <c:pt idx="49">
                  <c:v>0.0043</c:v>
                </c:pt>
                <c:pt idx="50">
                  <c:v>0.0034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'fecal samples'!$V$17</c:f>
              <c:strCache>
                <c:ptCount val="1"/>
                <c:pt idx="0">
                  <c:v>F21</c:v>
                </c:pt>
              </c:strCache>
            </c:strRef>
          </c:tx>
          <c:spPr>
            <a:ln w="15875" cap="rnd" cmpd="sng" algn="ctr">
              <a:solidFill>
                <a:schemeClr val="accent3">
                  <a:tint val="76667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V$18:$V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0.0013</c:v>
                </c:pt>
                <c:pt idx="11">
                  <c:v>-0.0014</c:v>
                </c:pt>
                <c:pt idx="12">
                  <c:v>-0.0006</c:v>
                </c:pt>
                <c:pt idx="13">
                  <c:v>-0.0021</c:v>
                </c:pt>
                <c:pt idx="14">
                  <c:v>-0.0008</c:v>
                </c:pt>
                <c:pt idx="15">
                  <c:v>-0.0014</c:v>
                </c:pt>
                <c:pt idx="16">
                  <c:v>-0.0029</c:v>
                </c:pt>
                <c:pt idx="17">
                  <c:v>-0.0025</c:v>
                </c:pt>
                <c:pt idx="18">
                  <c:v>-0.0022</c:v>
                </c:pt>
                <c:pt idx="19">
                  <c:v>-0.0033</c:v>
                </c:pt>
                <c:pt idx="20">
                  <c:v>-0.0033</c:v>
                </c:pt>
                <c:pt idx="21">
                  <c:v>-0.003</c:v>
                </c:pt>
                <c:pt idx="22">
                  <c:v>-0.0036</c:v>
                </c:pt>
                <c:pt idx="23">
                  <c:v>-0.0027</c:v>
                </c:pt>
                <c:pt idx="24">
                  <c:v>-0.0037</c:v>
                </c:pt>
                <c:pt idx="25">
                  <c:v>-0.0016</c:v>
                </c:pt>
                <c:pt idx="26">
                  <c:v>-0.0027</c:v>
                </c:pt>
                <c:pt idx="27">
                  <c:v>-0.0019</c:v>
                </c:pt>
                <c:pt idx="28">
                  <c:v>-0.0028</c:v>
                </c:pt>
                <c:pt idx="29">
                  <c:v>-0.0026</c:v>
                </c:pt>
                <c:pt idx="30">
                  <c:v>-0.0031</c:v>
                </c:pt>
                <c:pt idx="31">
                  <c:v>-0.0031</c:v>
                </c:pt>
                <c:pt idx="32">
                  <c:v>-0.0024</c:v>
                </c:pt>
                <c:pt idx="33">
                  <c:v>-0.0039</c:v>
                </c:pt>
                <c:pt idx="34">
                  <c:v>-0.0034</c:v>
                </c:pt>
                <c:pt idx="35">
                  <c:v>-0.0022</c:v>
                </c:pt>
                <c:pt idx="36">
                  <c:v>-0.0032</c:v>
                </c:pt>
                <c:pt idx="37">
                  <c:v>-0.0041</c:v>
                </c:pt>
                <c:pt idx="38">
                  <c:v>-0.0043</c:v>
                </c:pt>
                <c:pt idx="39">
                  <c:v>-0.0034</c:v>
                </c:pt>
                <c:pt idx="40">
                  <c:v>-0.0035</c:v>
                </c:pt>
                <c:pt idx="41">
                  <c:v>-0.0045</c:v>
                </c:pt>
                <c:pt idx="42">
                  <c:v>-0.0055</c:v>
                </c:pt>
                <c:pt idx="43">
                  <c:v>-0.0059</c:v>
                </c:pt>
                <c:pt idx="44">
                  <c:v>-0.0048</c:v>
                </c:pt>
                <c:pt idx="45">
                  <c:v>-0.0066</c:v>
                </c:pt>
                <c:pt idx="46">
                  <c:v>-0.0059</c:v>
                </c:pt>
                <c:pt idx="47">
                  <c:v>-0.0072</c:v>
                </c:pt>
                <c:pt idx="48">
                  <c:v>-0.0069</c:v>
                </c:pt>
                <c:pt idx="49">
                  <c:v>-0.0086</c:v>
                </c:pt>
                <c:pt idx="50">
                  <c:v>-0.0079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'fecal samples'!$W$17</c:f>
              <c:strCache>
                <c:ptCount val="1"/>
                <c:pt idx="0">
                  <c:v>F22</c:v>
                </c:pt>
              </c:strCache>
            </c:strRef>
          </c:tx>
          <c:spPr>
            <a:ln w="15875" cap="rnd" cmpd="sng" algn="ctr">
              <a:solidFill>
                <a:schemeClr val="accent4">
                  <a:tint val="76667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W$18:$W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0.0015</c:v>
                </c:pt>
                <c:pt idx="11">
                  <c:v>-0.0011</c:v>
                </c:pt>
                <c:pt idx="12">
                  <c:v>-0.001</c:v>
                </c:pt>
                <c:pt idx="13">
                  <c:v>-0.0028</c:v>
                </c:pt>
                <c:pt idx="14">
                  <c:v>-0.0005</c:v>
                </c:pt>
                <c:pt idx="15">
                  <c:v>-0.0006</c:v>
                </c:pt>
                <c:pt idx="16">
                  <c:v>-0.0027</c:v>
                </c:pt>
                <c:pt idx="17">
                  <c:v>-0.0019</c:v>
                </c:pt>
                <c:pt idx="18">
                  <c:v>-0.0026</c:v>
                </c:pt>
                <c:pt idx="19">
                  <c:v>-0.0031</c:v>
                </c:pt>
                <c:pt idx="20">
                  <c:v>-0.0027</c:v>
                </c:pt>
                <c:pt idx="21">
                  <c:v>-0.0035</c:v>
                </c:pt>
                <c:pt idx="22">
                  <c:v>-0.0044</c:v>
                </c:pt>
                <c:pt idx="23">
                  <c:v>-0.0035</c:v>
                </c:pt>
                <c:pt idx="24">
                  <c:v>-0.0048</c:v>
                </c:pt>
                <c:pt idx="25">
                  <c:v>-0.0031</c:v>
                </c:pt>
                <c:pt idx="26">
                  <c:v>-0.0052</c:v>
                </c:pt>
                <c:pt idx="27">
                  <c:v>-0.0043</c:v>
                </c:pt>
                <c:pt idx="28">
                  <c:v>-0.0043</c:v>
                </c:pt>
                <c:pt idx="29">
                  <c:v>-0.0048</c:v>
                </c:pt>
                <c:pt idx="30">
                  <c:v>-0.0047</c:v>
                </c:pt>
                <c:pt idx="31">
                  <c:v>-0.0051</c:v>
                </c:pt>
                <c:pt idx="32">
                  <c:v>-0.0051</c:v>
                </c:pt>
                <c:pt idx="33">
                  <c:v>-0.0056</c:v>
                </c:pt>
                <c:pt idx="34">
                  <c:v>-0.0047</c:v>
                </c:pt>
                <c:pt idx="35">
                  <c:v>-0.0046</c:v>
                </c:pt>
                <c:pt idx="36">
                  <c:v>-0.0047</c:v>
                </c:pt>
                <c:pt idx="37">
                  <c:v>-0.005</c:v>
                </c:pt>
                <c:pt idx="38">
                  <c:v>-0.0054</c:v>
                </c:pt>
                <c:pt idx="39">
                  <c:v>-0.0053</c:v>
                </c:pt>
                <c:pt idx="40">
                  <c:v>-0.0054</c:v>
                </c:pt>
                <c:pt idx="41">
                  <c:v>-0.0061</c:v>
                </c:pt>
                <c:pt idx="42">
                  <c:v>-0.0066</c:v>
                </c:pt>
                <c:pt idx="43">
                  <c:v>-0.0069</c:v>
                </c:pt>
                <c:pt idx="44">
                  <c:v>-0.0057</c:v>
                </c:pt>
                <c:pt idx="45">
                  <c:v>-0.0069</c:v>
                </c:pt>
                <c:pt idx="46">
                  <c:v>-0.0061</c:v>
                </c:pt>
                <c:pt idx="47">
                  <c:v>-0.0068</c:v>
                </c:pt>
                <c:pt idx="48">
                  <c:v>-0.0068</c:v>
                </c:pt>
                <c:pt idx="49">
                  <c:v>-0.0068</c:v>
                </c:pt>
                <c:pt idx="50">
                  <c:v>-0.0072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'fecal samples'!$X$17</c:f>
              <c:strCache>
                <c:ptCount val="1"/>
                <c:pt idx="0">
                  <c:v>F23</c:v>
                </c:pt>
              </c:strCache>
            </c:strRef>
          </c:tx>
          <c:spPr>
            <a:ln w="15875" cap="rnd" cmpd="sng" algn="ctr">
              <a:solidFill>
                <a:schemeClr val="accent5">
                  <a:tint val="76667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'fecal samples'!$X$18:$X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0.0008</c:v>
                </c:pt>
                <c:pt idx="11">
                  <c:v>-0.0007</c:v>
                </c:pt>
                <c:pt idx="12">
                  <c:v>-0.0005</c:v>
                </c:pt>
                <c:pt idx="13">
                  <c:v>-0.0023</c:v>
                </c:pt>
                <c:pt idx="14">
                  <c:v>0.0006</c:v>
                </c:pt>
                <c:pt idx="15">
                  <c:v>0.0006</c:v>
                </c:pt>
                <c:pt idx="16">
                  <c:v>-0.0012</c:v>
                </c:pt>
                <c:pt idx="17">
                  <c:v>-0.0007</c:v>
                </c:pt>
                <c:pt idx="18">
                  <c:v>-0.0001</c:v>
                </c:pt>
                <c:pt idx="19">
                  <c:v>-0.001</c:v>
                </c:pt>
                <c:pt idx="20">
                  <c:v>0.0005</c:v>
                </c:pt>
                <c:pt idx="21">
                  <c:v>-0.0012</c:v>
                </c:pt>
                <c:pt idx="22">
                  <c:v>-0.0013</c:v>
                </c:pt>
                <c:pt idx="23">
                  <c:v>-0.0002</c:v>
                </c:pt>
                <c:pt idx="24">
                  <c:v>-0.0019</c:v>
                </c:pt>
                <c:pt idx="25">
                  <c:v>-0.0013</c:v>
                </c:pt>
                <c:pt idx="26">
                  <c:v>-0.0022</c:v>
                </c:pt>
                <c:pt idx="27">
                  <c:v>-0.0021</c:v>
                </c:pt>
                <c:pt idx="28">
                  <c:v>-0.003</c:v>
                </c:pt>
                <c:pt idx="29">
                  <c:v>-0.0038</c:v>
                </c:pt>
                <c:pt idx="30">
                  <c:v>-0.0046</c:v>
                </c:pt>
                <c:pt idx="31">
                  <c:v>-0.0053</c:v>
                </c:pt>
                <c:pt idx="32">
                  <c:v>-0.0045</c:v>
                </c:pt>
                <c:pt idx="33">
                  <c:v>-0.0054</c:v>
                </c:pt>
                <c:pt idx="34">
                  <c:v>-0.0062</c:v>
                </c:pt>
                <c:pt idx="35">
                  <c:v>-0.006</c:v>
                </c:pt>
                <c:pt idx="36">
                  <c:v>-0.0064</c:v>
                </c:pt>
                <c:pt idx="37">
                  <c:v>-0.0076</c:v>
                </c:pt>
                <c:pt idx="38">
                  <c:v>-0.008</c:v>
                </c:pt>
                <c:pt idx="39">
                  <c:v>-0.0082</c:v>
                </c:pt>
                <c:pt idx="40">
                  <c:v>-0.0082</c:v>
                </c:pt>
                <c:pt idx="41">
                  <c:v>-0.0094</c:v>
                </c:pt>
                <c:pt idx="42">
                  <c:v>-0.0097</c:v>
                </c:pt>
                <c:pt idx="43">
                  <c:v>-0.0109</c:v>
                </c:pt>
                <c:pt idx="44">
                  <c:v>-0.0095</c:v>
                </c:pt>
                <c:pt idx="45">
                  <c:v>-0.0125</c:v>
                </c:pt>
                <c:pt idx="46">
                  <c:v>-0.0124</c:v>
                </c:pt>
                <c:pt idx="47">
                  <c:v>-0.0131</c:v>
                </c:pt>
                <c:pt idx="48">
                  <c:v>-0.0131</c:v>
                </c:pt>
                <c:pt idx="49">
                  <c:v>-0.0142</c:v>
                </c:pt>
                <c:pt idx="50">
                  <c:v>-0.0138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'fecal samples'!$Y$17</c:f>
              <c:strCache>
                <c:ptCount val="1"/>
                <c:pt idx="0">
                  <c:v>F24</c:v>
                </c:pt>
              </c:strCache>
            </c:strRef>
          </c:tx>
          <c:dLbls>
            <c:delete val="1"/>
          </c:dLbls>
          <c:val>
            <c:numRef>
              <c:f>'fecal samples'!$Y$18:$Y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</c:v>
                </c:pt>
                <c:pt idx="11">
                  <c:v>-0.0003</c:v>
                </c:pt>
                <c:pt idx="12">
                  <c:v>0.0005</c:v>
                </c:pt>
                <c:pt idx="13">
                  <c:v>0.0016</c:v>
                </c:pt>
                <c:pt idx="14">
                  <c:v>0.0004</c:v>
                </c:pt>
                <c:pt idx="15">
                  <c:v>0.0002</c:v>
                </c:pt>
                <c:pt idx="16">
                  <c:v>0</c:v>
                </c:pt>
                <c:pt idx="17">
                  <c:v>0.0015</c:v>
                </c:pt>
                <c:pt idx="18">
                  <c:v>0.0019</c:v>
                </c:pt>
                <c:pt idx="19">
                  <c:v>0.0003</c:v>
                </c:pt>
                <c:pt idx="20">
                  <c:v>0.0019</c:v>
                </c:pt>
                <c:pt idx="21">
                  <c:v>0.0017</c:v>
                </c:pt>
                <c:pt idx="22">
                  <c:v>0.0015</c:v>
                </c:pt>
                <c:pt idx="23">
                  <c:v>0.0008</c:v>
                </c:pt>
                <c:pt idx="24">
                  <c:v>0.0014</c:v>
                </c:pt>
                <c:pt idx="25">
                  <c:v>0.0016</c:v>
                </c:pt>
                <c:pt idx="26">
                  <c:v>0.0019</c:v>
                </c:pt>
                <c:pt idx="27">
                  <c:v>0.004</c:v>
                </c:pt>
                <c:pt idx="28">
                  <c:v>0.0042</c:v>
                </c:pt>
                <c:pt idx="29">
                  <c:v>0.004</c:v>
                </c:pt>
                <c:pt idx="30">
                  <c:v>0.0038</c:v>
                </c:pt>
                <c:pt idx="31">
                  <c:v>0.0044</c:v>
                </c:pt>
                <c:pt idx="32">
                  <c:v>0.0065</c:v>
                </c:pt>
                <c:pt idx="33">
                  <c:v>0.0061</c:v>
                </c:pt>
                <c:pt idx="34">
                  <c:v>0.0067</c:v>
                </c:pt>
                <c:pt idx="35">
                  <c:v>0.0074</c:v>
                </c:pt>
                <c:pt idx="36">
                  <c:v>0.0076</c:v>
                </c:pt>
                <c:pt idx="37">
                  <c:v>0.0088</c:v>
                </c:pt>
                <c:pt idx="38">
                  <c:v>0.0095</c:v>
                </c:pt>
                <c:pt idx="39">
                  <c:v>0.0116</c:v>
                </c:pt>
                <c:pt idx="40">
                  <c:v>0.0118</c:v>
                </c:pt>
                <c:pt idx="41">
                  <c:v>0.0107</c:v>
                </c:pt>
                <c:pt idx="42">
                  <c:v>0.0118</c:v>
                </c:pt>
                <c:pt idx="43">
                  <c:v>0.0116</c:v>
                </c:pt>
                <c:pt idx="44">
                  <c:v>0.0136</c:v>
                </c:pt>
                <c:pt idx="45">
                  <c:v>0.0135</c:v>
                </c:pt>
                <c:pt idx="46">
                  <c:v>0.0141</c:v>
                </c:pt>
                <c:pt idx="47">
                  <c:v>0.0144</c:v>
                </c:pt>
                <c:pt idx="48">
                  <c:v>0.0146</c:v>
                </c:pt>
                <c:pt idx="49">
                  <c:v>0.0158</c:v>
                </c:pt>
                <c:pt idx="50">
                  <c:v>0.016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'fecal samples'!$Z$17</c:f>
              <c:strCache>
                <c:ptCount val="1"/>
                <c:pt idx="0">
                  <c:v>F25</c:v>
                </c:pt>
              </c:strCache>
            </c:strRef>
          </c:tx>
          <c:dLbls>
            <c:delete val="1"/>
          </c:dLbls>
          <c:val>
            <c:numRef>
              <c:f>'fecal samples'!$Z$18:$Z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4</c:v>
                </c:pt>
                <c:pt idx="11">
                  <c:v>-0.0009</c:v>
                </c:pt>
                <c:pt idx="12">
                  <c:v>0.0003</c:v>
                </c:pt>
                <c:pt idx="13">
                  <c:v>0.0002</c:v>
                </c:pt>
                <c:pt idx="14">
                  <c:v>-0.0016</c:v>
                </c:pt>
                <c:pt idx="15">
                  <c:v>-0.0018</c:v>
                </c:pt>
                <c:pt idx="16">
                  <c:v>-0.0018</c:v>
                </c:pt>
                <c:pt idx="17">
                  <c:v>-0.002</c:v>
                </c:pt>
                <c:pt idx="18">
                  <c:v>-0.0016</c:v>
                </c:pt>
                <c:pt idx="19">
                  <c:v>-0.0034</c:v>
                </c:pt>
                <c:pt idx="20">
                  <c:v>-0.0014</c:v>
                </c:pt>
                <c:pt idx="21">
                  <c:v>-0.0024</c:v>
                </c:pt>
                <c:pt idx="22">
                  <c:v>-0.0037</c:v>
                </c:pt>
                <c:pt idx="23">
                  <c:v>-0.0047</c:v>
                </c:pt>
                <c:pt idx="24">
                  <c:v>-0.0048</c:v>
                </c:pt>
                <c:pt idx="25">
                  <c:v>-0.0049</c:v>
                </c:pt>
                <c:pt idx="26">
                  <c:v>-0.005</c:v>
                </c:pt>
                <c:pt idx="27">
                  <c:v>-0.0046</c:v>
                </c:pt>
                <c:pt idx="28">
                  <c:v>-0.0052</c:v>
                </c:pt>
                <c:pt idx="29">
                  <c:v>-0.0048</c:v>
                </c:pt>
                <c:pt idx="30">
                  <c:v>-0.0058</c:v>
                </c:pt>
                <c:pt idx="31">
                  <c:v>-0.0063</c:v>
                </c:pt>
                <c:pt idx="32">
                  <c:v>-0.0051</c:v>
                </c:pt>
                <c:pt idx="33">
                  <c:v>-0.0053</c:v>
                </c:pt>
                <c:pt idx="34">
                  <c:v>-0.0056</c:v>
                </c:pt>
                <c:pt idx="35">
                  <c:v>-0.0053</c:v>
                </c:pt>
                <c:pt idx="36">
                  <c:v>-0.005</c:v>
                </c:pt>
                <c:pt idx="37">
                  <c:v>-0.0046</c:v>
                </c:pt>
                <c:pt idx="38">
                  <c:v>-0.0051</c:v>
                </c:pt>
                <c:pt idx="39">
                  <c:v>-0.0031</c:v>
                </c:pt>
                <c:pt idx="40">
                  <c:v>-0.0036</c:v>
                </c:pt>
                <c:pt idx="41">
                  <c:v>-0.0045</c:v>
                </c:pt>
                <c:pt idx="42">
                  <c:v>-0.0046</c:v>
                </c:pt>
                <c:pt idx="43">
                  <c:v>-0.0043</c:v>
                </c:pt>
                <c:pt idx="44">
                  <c:v>-0.0044</c:v>
                </c:pt>
                <c:pt idx="45">
                  <c:v>-0.004</c:v>
                </c:pt>
                <c:pt idx="46">
                  <c:v>-0.0041</c:v>
                </c:pt>
                <c:pt idx="47">
                  <c:v>-0.0034</c:v>
                </c:pt>
                <c:pt idx="48">
                  <c:v>-0.0043</c:v>
                </c:pt>
                <c:pt idx="49">
                  <c:v>-0.0035</c:v>
                </c:pt>
                <c:pt idx="50">
                  <c:v>-0.0044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'fecal samples'!$AA$17</c:f>
              <c:strCache>
                <c:ptCount val="1"/>
                <c:pt idx="0">
                  <c:v>NC</c:v>
                </c:pt>
              </c:strCache>
            </c:strRef>
          </c:tx>
          <c:dLbls>
            <c:delete val="1"/>
          </c:dLbls>
          <c:val>
            <c:numRef>
              <c:f>'fecal samples'!$AA$18:$AA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0012</c:v>
                </c:pt>
                <c:pt idx="11">
                  <c:v>-0.0002</c:v>
                </c:pt>
                <c:pt idx="12">
                  <c:v>0.0007</c:v>
                </c:pt>
                <c:pt idx="13">
                  <c:v>0.0016</c:v>
                </c:pt>
                <c:pt idx="14">
                  <c:v>0.0003</c:v>
                </c:pt>
                <c:pt idx="15">
                  <c:v>0.0007</c:v>
                </c:pt>
                <c:pt idx="16">
                  <c:v>0.0012</c:v>
                </c:pt>
                <c:pt idx="17">
                  <c:v>0.0016</c:v>
                </c:pt>
                <c:pt idx="18">
                  <c:v>0.0012</c:v>
                </c:pt>
                <c:pt idx="19">
                  <c:v>0.0008</c:v>
                </c:pt>
                <c:pt idx="20">
                  <c:v>0.0021</c:v>
                </c:pt>
                <c:pt idx="21">
                  <c:v>0.0025</c:v>
                </c:pt>
                <c:pt idx="22">
                  <c:v>0.0017</c:v>
                </c:pt>
                <c:pt idx="23">
                  <c:v>0.0021</c:v>
                </c:pt>
                <c:pt idx="24">
                  <c:v>0.0029</c:v>
                </c:pt>
                <c:pt idx="25">
                  <c:v>0.003</c:v>
                </c:pt>
                <c:pt idx="26">
                  <c:v>0.0026</c:v>
                </c:pt>
                <c:pt idx="27">
                  <c:v>0.0034</c:v>
                </c:pt>
                <c:pt idx="28">
                  <c:v>0.0038</c:v>
                </c:pt>
                <c:pt idx="29">
                  <c:v>0.0047</c:v>
                </c:pt>
                <c:pt idx="30">
                  <c:v>0.0043</c:v>
                </c:pt>
                <c:pt idx="31">
                  <c:v>0.0043</c:v>
                </c:pt>
                <c:pt idx="32">
                  <c:v>0.0056</c:v>
                </c:pt>
                <c:pt idx="33">
                  <c:v>0.0051</c:v>
                </c:pt>
                <c:pt idx="34">
                  <c:v>0.0048</c:v>
                </c:pt>
                <c:pt idx="35">
                  <c:v>0.0052</c:v>
                </c:pt>
                <c:pt idx="36">
                  <c:v>0.0048</c:v>
                </c:pt>
                <c:pt idx="37">
                  <c:v>0.0061</c:v>
                </c:pt>
                <c:pt idx="38">
                  <c:v>0.0061</c:v>
                </c:pt>
                <c:pt idx="39">
                  <c:v>0.007</c:v>
                </c:pt>
                <c:pt idx="40">
                  <c:v>0.007</c:v>
                </c:pt>
                <c:pt idx="41">
                  <c:v>0.0066</c:v>
                </c:pt>
                <c:pt idx="42">
                  <c:v>0.007</c:v>
                </c:pt>
                <c:pt idx="43">
                  <c:v>0.0071</c:v>
                </c:pt>
                <c:pt idx="44">
                  <c:v>0.0075</c:v>
                </c:pt>
                <c:pt idx="45">
                  <c:v>0.0075</c:v>
                </c:pt>
                <c:pt idx="46">
                  <c:v>0.0071</c:v>
                </c:pt>
                <c:pt idx="47">
                  <c:v>0.0076</c:v>
                </c:pt>
                <c:pt idx="48">
                  <c:v>0.0084</c:v>
                </c:pt>
                <c:pt idx="49">
                  <c:v>0.0081</c:v>
                </c:pt>
                <c:pt idx="50">
                  <c:v>0.00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3505408"/>
        <c:axId val="73642752"/>
      </c:lineChart>
      <c:catAx>
        <c:axId val="7350540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40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ime (min)</a:t>
                </a:r>
                <a:endParaRPr lang="en-US" altLang="zh-CN" sz="140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22223152766986"/>
              <c:y val="0.914117646772333"/>
            </c:manualLayout>
          </c:layout>
          <c:overlay val="0"/>
        </c:title>
        <c:majorTickMark val="out"/>
        <c:minorTickMark val="none"/>
        <c:tickLblPos val="nextTo"/>
        <c:spPr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73642752"/>
        <c:crosses val="autoZero"/>
        <c:auto val="1"/>
        <c:lblAlgn val="ctr"/>
        <c:lblOffset val="100"/>
        <c:tickLblSkip val="2"/>
        <c:tickMarkSkip val="2"/>
        <c:noMultiLvlLbl val="0"/>
      </c:catAx>
      <c:valAx>
        <c:axId val="73642752"/>
        <c:scaling>
          <c:orientation val="minMax"/>
          <c:max val="0.5"/>
          <c:min val="-0.1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latin typeface="Times New Roman" panose="02020603050405020304" charset="0"/>
                    <a:cs typeface="Times New Roman" panose="02020603050405020304" charset="0"/>
                  </a:rPr>
                  <a:t>Turbidity (400nm)</a:t>
                </a:r>
                <a:endParaRPr lang="en-US" sz="1400"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735054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16623701848715"/>
          <c:y val="0.131367613568261"/>
          <c:w val="0.0563452898283862"/>
          <c:h val="0.686803308162531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ln w="6350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7</xdr:col>
      <xdr:colOff>422275</xdr:colOff>
      <xdr:row>14</xdr:row>
      <xdr:rowOff>104140</xdr:rowOff>
    </xdr:from>
    <xdr:to>
      <xdr:col>40</xdr:col>
      <xdr:colOff>128270</xdr:colOff>
      <xdr:row>45</xdr:row>
      <xdr:rowOff>86995</xdr:rowOff>
    </xdr:to>
    <xdr:graphicFrame>
      <xdr:nvGraphicFramePr>
        <xdr:cNvPr id="3" name="图表 2"/>
        <xdr:cNvGraphicFramePr/>
      </xdr:nvGraphicFramePr>
      <xdr:xfrm>
        <a:off x="18967450" y="2504440"/>
        <a:ext cx="8621395" cy="52978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68"/>
  <sheetViews>
    <sheetView tabSelected="1" topLeftCell="A10" workbookViewId="0">
      <selection activeCell="I58" sqref="I58"/>
    </sheetView>
  </sheetViews>
  <sheetFormatPr defaultColWidth="9" defaultRowHeight="13.5"/>
  <cols>
    <col min="3" max="3" width="9.375"/>
  </cols>
  <sheetData>
    <row r="1" spans="1:2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1">
      <c r="A2" t="s">
        <v>27</v>
      </c>
    </row>
    <row r="3" spans="1:1">
      <c r="A3" t="s">
        <v>28</v>
      </c>
    </row>
    <row r="4" spans="1:27">
      <c r="A4" t="s">
        <v>29</v>
      </c>
      <c r="B4">
        <v>75</v>
      </c>
      <c r="C4">
        <v>75</v>
      </c>
      <c r="D4">
        <v>75</v>
      </c>
      <c r="E4">
        <v>75</v>
      </c>
      <c r="F4">
        <v>75</v>
      </c>
      <c r="G4">
        <v>75</v>
      </c>
      <c r="H4">
        <v>75</v>
      </c>
      <c r="I4">
        <v>75</v>
      </c>
      <c r="J4">
        <v>75</v>
      </c>
      <c r="K4">
        <v>75</v>
      </c>
      <c r="L4">
        <v>75</v>
      </c>
      <c r="M4">
        <v>75</v>
      </c>
      <c r="N4">
        <v>75</v>
      </c>
      <c r="O4">
        <v>75</v>
      </c>
      <c r="P4">
        <v>75</v>
      </c>
      <c r="Q4">
        <v>75</v>
      </c>
      <c r="R4">
        <v>75</v>
      </c>
      <c r="S4">
        <v>75</v>
      </c>
      <c r="T4">
        <v>75</v>
      </c>
      <c r="U4">
        <v>75</v>
      </c>
      <c r="V4">
        <v>75</v>
      </c>
      <c r="W4">
        <v>75</v>
      </c>
      <c r="X4">
        <v>75</v>
      </c>
      <c r="Y4">
        <v>75</v>
      </c>
      <c r="Z4">
        <v>75</v>
      </c>
      <c r="AA4">
        <v>75</v>
      </c>
    </row>
    <row r="5" spans="1:27">
      <c r="A5" t="s">
        <v>30</v>
      </c>
      <c r="B5">
        <v>65</v>
      </c>
      <c r="C5">
        <v>65</v>
      </c>
      <c r="D5">
        <v>65</v>
      </c>
      <c r="E5">
        <v>65</v>
      </c>
      <c r="F5">
        <v>65</v>
      </c>
      <c r="G5">
        <v>65</v>
      </c>
      <c r="H5">
        <v>65</v>
      </c>
      <c r="I5">
        <v>65</v>
      </c>
      <c r="J5">
        <v>65</v>
      </c>
      <c r="K5">
        <v>65</v>
      </c>
      <c r="L5">
        <v>65</v>
      </c>
      <c r="M5">
        <v>65</v>
      </c>
      <c r="N5">
        <v>65</v>
      </c>
      <c r="O5">
        <v>65</v>
      </c>
      <c r="P5">
        <v>65</v>
      </c>
      <c r="Q5">
        <v>65</v>
      </c>
      <c r="R5">
        <v>65</v>
      </c>
      <c r="S5">
        <v>65</v>
      </c>
      <c r="T5">
        <v>65</v>
      </c>
      <c r="U5">
        <v>65</v>
      </c>
      <c r="V5">
        <v>65</v>
      </c>
      <c r="W5">
        <v>65</v>
      </c>
      <c r="X5">
        <v>65</v>
      </c>
      <c r="Y5">
        <v>65</v>
      </c>
      <c r="Z5">
        <v>65</v>
      </c>
      <c r="AA5">
        <v>65</v>
      </c>
    </row>
    <row r="6" spans="1:27">
      <c r="A6" t="s">
        <v>31</v>
      </c>
      <c r="B6">
        <v>0.1</v>
      </c>
      <c r="C6">
        <v>0.1</v>
      </c>
      <c r="D6">
        <v>0.1</v>
      </c>
      <c r="E6">
        <v>0.1</v>
      </c>
      <c r="F6">
        <v>0.1</v>
      </c>
      <c r="G6">
        <v>0.1</v>
      </c>
      <c r="H6">
        <v>0.1</v>
      </c>
      <c r="I6">
        <v>0.1</v>
      </c>
      <c r="J6">
        <v>0.1</v>
      </c>
      <c r="K6">
        <v>0.1</v>
      </c>
      <c r="L6">
        <v>0.1</v>
      </c>
      <c r="M6">
        <v>0.1</v>
      </c>
      <c r="N6">
        <v>0.1</v>
      </c>
      <c r="O6">
        <v>0.1</v>
      </c>
      <c r="P6">
        <v>0.1</v>
      </c>
      <c r="Q6">
        <v>0.1</v>
      </c>
      <c r="R6">
        <v>0.1</v>
      </c>
      <c r="S6">
        <v>0.1</v>
      </c>
      <c r="T6">
        <v>0.1</v>
      </c>
      <c r="U6">
        <v>0.1</v>
      </c>
      <c r="V6">
        <v>0.1</v>
      </c>
      <c r="W6">
        <v>0.1</v>
      </c>
      <c r="X6">
        <v>0.1</v>
      </c>
      <c r="Y6">
        <v>0.1</v>
      </c>
      <c r="Z6">
        <v>0.1</v>
      </c>
      <c r="AA6">
        <v>0.1</v>
      </c>
    </row>
    <row r="7" spans="1:27">
      <c r="A7" t="s">
        <v>32</v>
      </c>
      <c r="B7">
        <v>20</v>
      </c>
      <c r="C7">
        <v>20</v>
      </c>
      <c r="D7">
        <v>20</v>
      </c>
      <c r="E7">
        <v>20</v>
      </c>
      <c r="F7">
        <v>20</v>
      </c>
      <c r="G7">
        <v>20</v>
      </c>
      <c r="H7">
        <v>20</v>
      </c>
      <c r="I7">
        <v>20</v>
      </c>
      <c r="J7">
        <v>20</v>
      </c>
      <c r="K7">
        <v>20</v>
      </c>
      <c r="L7">
        <v>20</v>
      </c>
      <c r="M7">
        <v>20</v>
      </c>
      <c r="N7">
        <v>20</v>
      </c>
      <c r="O7">
        <v>20</v>
      </c>
      <c r="P7">
        <v>20</v>
      </c>
      <c r="Q7">
        <v>20</v>
      </c>
      <c r="R7">
        <v>20</v>
      </c>
      <c r="S7">
        <v>20</v>
      </c>
      <c r="T7">
        <v>20</v>
      </c>
      <c r="U7">
        <v>20</v>
      </c>
      <c r="V7">
        <v>20</v>
      </c>
      <c r="W7">
        <v>20</v>
      </c>
      <c r="X7">
        <v>20</v>
      </c>
      <c r="Y7">
        <v>20</v>
      </c>
      <c r="Z7">
        <v>20</v>
      </c>
      <c r="AA7">
        <v>20</v>
      </c>
    </row>
    <row r="8" spans="1:27">
      <c r="A8" t="s">
        <v>33</v>
      </c>
      <c r="B8">
        <v>25</v>
      </c>
      <c r="C8">
        <v>25</v>
      </c>
      <c r="D8">
        <v>25</v>
      </c>
      <c r="E8">
        <v>25</v>
      </c>
      <c r="F8">
        <v>25</v>
      </c>
      <c r="G8">
        <v>25</v>
      </c>
      <c r="H8">
        <v>25</v>
      </c>
      <c r="I8">
        <v>25</v>
      </c>
      <c r="J8">
        <v>25</v>
      </c>
      <c r="K8">
        <v>25</v>
      </c>
      <c r="L8">
        <v>25</v>
      </c>
      <c r="M8">
        <v>25</v>
      </c>
      <c r="N8">
        <v>25</v>
      </c>
      <c r="O8">
        <v>25</v>
      </c>
      <c r="P8">
        <v>25</v>
      </c>
      <c r="Q8">
        <v>25</v>
      </c>
      <c r="R8">
        <v>25</v>
      </c>
      <c r="S8">
        <v>25</v>
      </c>
      <c r="T8">
        <v>25</v>
      </c>
      <c r="U8">
        <v>25</v>
      </c>
      <c r="V8">
        <v>25</v>
      </c>
      <c r="W8">
        <v>25</v>
      </c>
      <c r="X8">
        <v>25</v>
      </c>
      <c r="Y8">
        <v>25</v>
      </c>
      <c r="Z8">
        <v>25</v>
      </c>
      <c r="AA8">
        <v>25</v>
      </c>
    </row>
    <row r="9" spans="1:27">
      <c r="A9" t="s">
        <v>34</v>
      </c>
      <c r="B9">
        <v>10</v>
      </c>
      <c r="C9">
        <v>10</v>
      </c>
      <c r="D9">
        <v>10</v>
      </c>
      <c r="E9">
        <v>10</v>
      </c>
      <c r="F9">
        <v>10</v>
      </c>
      <c r="G9">
        <v>10</v>
      </c>
      <c r="H9">
        <v>10</v>
      </c>
      <c r="I9">
        <v>10</v>
      </c>
      <c r="J9">
        <v>10</v>
      </c>
      <c r="K9">
        <v>10</v>
      </c>
      <c r="L9">
        <v>10</v>
      </c>
      <c r="M9">
        <v>10</v>
      </c>
      <c r="N9">
        <v>10</v>
      </c>
      <c r="O9">
        <v>10</v>
      </c>
      <c r="P9">
        <v>10</v>
      </c>
      <c r="Q9">
        <v>10</v>
      </c>
      <c r="R9">
        <v>10</v>
      </c>
      <c r="S9">
        <v>10</v>
      </c>
      <c r="T9">
        <v>10</v>
      </c>
      <c r="U9">
        <v>10</v>
      </c>
      <c r="V9">
        <v>10</v>
      </c>
      <c r="W9">
        <v>10</v>
      </c>
      <c r="X9">
        <v>10</v>
      </c>
      <c r="Y9">
        <v>10</v>
      </c>
      <c r="Z9">
        <v>10</v>
      </c>
      <c r="AA9">
        <v>10</v>
      </c>
    </row>
    <row r="10" spans="1:27">
      <c r="A10" t="s">
        <v>35</v>
      </c>
      <c r="B10">
        <v>60</v>
      </c>
      <c r="C10">
        <v>60</v>
      </c>
      <c r="D10">
        <v>60</v>
      </c>
      <c r="E10">
        <v>60</v>
      </c>
      <c r="F10">
        <v>60</v>
      </c>
      <c r="G10">
        <v>60</v>
      </c>
      <c r="H10">
        <v>60</v>
      </c>
      <c r="I10">
        <v>60</v>
      </c>
      <c r="J10">
        <v>60</v>
      </c>
      <c r="K10">
        <v>60</v>
      </c>
      <c r="L10">
        <v>60</v>
      </c>
      <c r="M10">
        <v>60</v>
      </c>
      <c r="N10">
        <v>60</v>
      </c>
      <c r="O10">
        <v>60</v>
      </c>
      <c r="P10">
        <v>60</v>
      </c>
      <c r="Q10">
        <v>60</v>
      </c>
      <c r="R10">
        <v>60</v>
      </c>
      <c r="S10">
        <v>60</v>
      </c>
      <c r="T10">
        <v>60</v>
      </c>
      <c r="U10">
        <v>60</v>
      </c>
      <c r="V10">
        <v>60</v>
      </c>
      <c r="W10">
        <v>60</v>
      </c>
      <c r="X10">
        <v>60</v>
      </c>
      <c r="Y10">
        <v>60</v>
      </c>
      <c r="Z10">
        <v>60</v>
      </c>
      <c r="AA10">
        <v>60</v>
      </c>
    </row>
    <row r="11" spans="1:27">
      <c r="A11" t="s">
        <v>36</v>
      </c>
      <c r="B11" t="s">
        <v>37</v>
      </c>
      <c r="C11" t="s">
        <v>37</v>
      </c>
      <c r="D11" t="s">
        <v>37</v>
      </c>
      <c r="E11" t="s">
        <v>37</v>
      </c>
      <c r="F11" t="s">
        <v>37</v>
      </c>
      <c r="G11" t="s">
        <v>37</v>
      </c>
      <c r="H11" t="s">
        <v>37</v>
      </c>
      <c r="I11" t="s">
        <v>37</v>
      </c>
      <c r="J11" t="s">
        <v>37</v>
      </c>
      <c r="K11" t="s">
        <v>37</v>
      </c>
      <c r="L11" t="s">
        <v>37</v>
      </c>
      <c r="M11" t="s">
        <v>37</v>
      </c>
      <c r="N11" t="s">
        <v>37</v>
      </c>
      <c r="O11" t="s">
        <v>37</v>
      </c>
      <c r="P11" t="s">
        <v>37</v>
      </c>
      <c r="Q11" t="s">
        <v>37</v>
      </c>
      <c r="R11" t="s">
        <v>37</v>
      </c>
      <c r="S11" t="s">
        <v>37</v>
      </c>
      <c r="T11" t="s">
        <v>37</v>
      </c>
      <c r="U11" t="s">
        <v>37</v>
      </c>
      <c r="V11" t="s">
        <v>37</v>
      </c>
      <c r="W11" t="s">
        <v>37</v>
      </c>
      <c r="X11" t="s">
        <v>37</v>
      </c>
      <c r="Y11" t="s">
        <v>37</v>
      </c>
      <c r="Z11" t="s">
        <v>37</v>
      </c>
      <c r="AA11" t="s">
        <v>37</v>
      </c>
    </row>
    <row r="12" spans="1:27">
      <c r="A12" t="s">
        <v>38</v>
      </c>
      <c r="B12">
        <v>5</v>
      </c>
      <c r="C12">
        <v>5</v>
      </c>
      <c r="D12">
        <v>5</v>
      </c>
      <c r="E12">
        <v>5</v>
      </c>
      <c r="F12">
        <v>5</v>
      </c>
      <c r="G12">
        <v>5</v>
      </c>
      <c r="H12">
        <v>5</v>
      </c>
      <c r="I12">
        <v>5</v>
      </c>
      <c r="J12">
        <v>5</v>
      </c>
      <c r="K12">
        <v>5</v>
      </c>
      <c r="L12">
        <v>5</v>
      </c>
      <c r="M12">
        <v>5</v>
      </c>
      <c r="N12">
        <v>5</v>
      </c>
      <c r="O12">
        <v>5</v>
      </c>
      <c r="P12">
        <v>5</v>
      </c>
      <c r="Q12">
        <v>5</v>
      </c>
      <c r="R12">
        <v>5</v>
      </c>
      <c r="S12">
        <v>5</v>
      </c>
      <c r="T12">
        <v>5</v>
      </c>
      <c r="U12">
        <v>5</v>
      </c>
      <c r="V12">
        <v>5</v>
      </c>
      <c r="W12">
        <v>5</v>
      </c>
      <c r="X12">
        <v>5</v>
      </c>
      <c r="Y12">
        <v>5</v>
      </c>
      <c r="Z12">
        <v>5</v>
      </c>
      <c r="AA12">
        <v>5</v>
      </c>
    </row>
    <row r="13" spans="1:27">
      <c r="A13" t="s">
        <v>39</v>
      </c>
      <c r="B13">
        <v>8</v>
      </c>
      <c r="C13">
        <v>8</v>
      </c>
      <c r="D13">
        <v>8</v>
      </c>
      <c r="E13">
        <v>8</v>
      </c>
      <c r="F13">
        <v>8</v>
      </c>
      <c r="G13">
        <v>8</v>
      </c>
      <c r="H13">
        <v>8</v>
      </c>
      <c r="I13">
        <v>8</v>
      </c>
      <c r="J13">
        <v>8</v>
      </c>
      <c r="K13">
        <v>8</v>
      </c>
      <c r="L13">
        <v>8</v>
      </c>
      <c r="M13">
        <v>8</v>
      </c>
      <c r="N13">
        <v>8</v>
      </c>
      <c r="O13">
        <v>8</v>
      </c>
      <c r="P13">
        <v>8</v>
      </c>
      <c r="Q13">
        <v>8</v>
      </c>
      <c r="R13">
        <v>8</v>
      </c>
      <c r="S13">
        <v>8</v>
      </c>
      <c r="T13">
        <v>8</v>
      </c>
      <c r="U13">
        <v>8</v>
      </c>
      <c r="V13">
        <v>8</v>
      </c>
      <c r="W13">
        <v>8</v>
      </c>
      <c r="X13">
        <v>8</v>
      </c>
      <c r="Y13">
        <v>8</v>
      </c>
      <c r="Z13">
        <v>8</v>
      </c>
      <c r="AA13">
        <v>8</v>
      </c>
    </row>
    <row r="14" spans="1:27">
      <c r="A14" t="s">
        <v>40</v>
      </c>
      <c r="B14">
        <v>10</v>
      </c>
      <c r="C14">
        <v>10</v>
      </c>
      <c r="D14">
        <v>10</v>
      </c>
      <c r="E14">
        <v>10</v>
      </c>
      <c r="F14">
        <v>10</v>
      </c>
      <c r="G14">
        <v>10</v>
      </c>
      <c r="H14">
        <v>10</v>
      </c>
      <c r="I14">
        <v>10</v>
      </c>
      <c r="J14">
        <v>10</v>
      </c>
      <c r="K14">
        <v>10</v>
      </c>
      <c r="L14">
        <v>10</v>
      </c>
      <c r="M14">
        <v>10</v>
      </c>
      <c r="N14">
        <v>10</v>
      </c>
      <c r="O14">
        <v>10</v>
      </c>
      <c r="P14">
        <v>10</v>
      </c>
      <c r="Q14">
        <v>10</v>
      </c>
      <c r="R14">
        <v>10</v>
      </c>
      <c r="S14">
        <v>10</v>
      </c>
      <c r="T14">
        <v>10</v>
      </c>
      <c r="U14">
        <v>10</v>
      </c>
      <c r="V14">
        <v>10</v>
      </c>
      <c r="W14">
        <v>10</v>
      </c>
      <c r="X14">
        <v>10</v>
      </c>
      <c r="Y14">
        <v>10</v>
      </c>
      <c r="Z14">
        <v>10</v>
      </c>
      <c r="AA14">
        <v>10</v>
      </c>
    </row>
    <row r="15" spans="1:27">
      <c r="A15" t="s">
        <v>41</v>
      </c>
      <c r="B15" t="s">
        <v>42</v>
      </c>
      <c r="C15" t="s">
        <v>42</v>
      </c>
      <c r="D15" t="s">
        <v>42</v>
      </c>
      <c r="E15" t="s">
        <v>42</v>
      </c>
      <c r="F15" t="s">
        <v>42</v>
      </c>
      <c r="G15" t="s">
        <v>42</v>
      </c>
      <c r="H15" t="s">
        <v>42</v>
      </c>
      <c r="I15" t="s">
        <v>42</v>
      </c>
      <c r="J15" t="s">
        <v>42</v>
      </c>
      <c r="K15" t="s">
        <v>42</v>
      </c>
      <c r="L15" t="s">
        <v>42</v>
      </c>
      <c r="M15" t="s">
        <v>42</v>
      </c>
      <c r="N15" t="s">
        <v>42</v>
      </c>
      <c r="O15" t="s">
        <v>42</v>
      </c>
      <c r="P15" t="s">
        <v>42</v>
      </c>
      <c r="Q15" t="s">
        <v>42</v>
      </c>
      <c r="R15" t="s">
        <v>42</v>
      </c>
      <c r="S15" t="s">
        <v>42</v>
      </c>
      <c r="T15" t="s">
        <v>42</v>
      </c>
      <c r="U15" t="s">
        <v>42</v>
      </c>
      <c r="V15" t="s">
        <v>42</v>
      </c>
      <c r="W15" t="s">
        <v>42</v>
      </c>
      <c r="X15" t="s">
        <v>42</v>
      </c>
      <c r="Y15" t="s">
        <v>42</v>
      </c>
      <c r="Z15" t="s">
        <v>42</v>
      </c>
      <c r="AA15" t="s">
        <v>42</v>
      </c>
    </row>
    <row r="16" spans="1:27">
      <c r="A16" t="s">
        <v>43</v>
      </c>
      <c r="B16">
        <v>2598</v>
      </c>
      <c r="C16">
        <v>1728</v>
      </c>
      <c r="D16">
        <v>2298</v>
      </c>
      <c r="E16">
        <v>2352</v>
      </c>
      <c r="F16">
        <v>1674</v>
      </c>
      <c r="G16">
        <v>2586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</row>
    <row r="17" spans="1:27">
      <c r="A17" t="s">
        <v>44</v>
      </c>
      <c r="B17" t="s">
        <v>45</v>
      </c>
      <c r="C17" t="s">
        <v>46</v>
      </c>
      <c r="D17" t="s">
        <v>47</v>
      </c>
      <c r="E17" t="s">
        <v>48</v>
      </c>
      <c r="F17" t="s">
        <v>49</v>
      </c>
      <c r="G17" t="s">
        <v>50</v>
      </c>
      <c r="H17" t="s">
        <v>51</v>
      </c>
      <c r="I17" t="s">
        <v>52</v>
      </c>
      <c r="J17" t="s">
        <v>53</v>
      </c>
      <c r="K17" t="s">
        <v>54</v>
      </c>
      <c r="L17" t="s">
        <v>55</v>
      </c>
      <c r="M17" t="s">
        <v>56</v>
      </c>
      <c r="N17" t="s">
        <v>57</v>
      </c>
      <c r="O17" t="s">
        <v>58</v>
      </c>
      <c r="P17" t="s">
        <v>59</v>
      </c>
      <c r="Q17" t="s">
        <v>60</v>
      </c>
      <c r="R17" t="s">
        <v>61</v>
      </c>
      <c r="S17" t="s">
        <v>62</v>
      </c>
      <c r="T17" t="s">
        <v>63</v>
      </c>
      <c r="U17" t="s">
        <v>64</v>
      </c>
      <c r="V17" t="s">
        <v>65</v>
      </c>
      <c r="W17" t="s">
        <v>66</v>
      </c>
      <c r="X17" t="s">
        <v>67</v>
      </c>
      <c r="Y17" t="s">
        <v>68</v>
      </c>
      <c r="Z17" t="s">
        <v>69</v>
      </c>
      <c r="AA17" t="s">
        <v>70</v>
      </c>
    </row>
    <row r="18" spans="1:27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</row>
    <row r="19" spans="1:27">
      <c r="A19">
        <v>6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</row>
    <row r="20" spans="1:27">
      <c r="A20">
        <v>1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</row>
    <row r="21" spans="1:27">
      <c r="A21">
        <v>18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27">
      <c r="A22">
        <v>24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</row>
    <row r="23" spans="1:27">
      <c r="A23">
        <v>30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</row>
    <row r="24" spans="1:27">
      <c r="A24">
        <v>36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</row>
    <row r="25" spans="1:27">
      <c r="A25">
        <v>42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</row>
    <row r="26" spans="1:27">
      <c r="A26">
        <v>48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27">
      <c r="A27">
        <v>54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</row>
    <row r="28" spans="1:27">
      <c r="A28">
        <v>600</v>
      </c>
      <c r="B28">
        <v>0.0002</v>
      </c>
      <c r="C28">
        <v>-0.0006</v>
      </c>
      <c r="D28">
        <v>0.0007</v>
      </c>
      <c r="E28">
        <v>0.0007</v>
      </c>
      <c r="F28" s="1">
        <v>0.0007</v>
      </c>
      <c r="G28">
        <v>0.0002</v>
      </c>
      <c r="H28">
        <v>0.0005</v>
      </c>
      <c r="I28">
        <v>0.0011</v>
      </c>
      <c r="J28">
        <v>0.0012</v>
      </c>
      <c r="K28">
        <v>0.0012</v>
      </c>
      <c r="L28">
        <v>0.0014</v>
      </c>
      <c r="M28">
        <v>0.0008</v>
      </c>
      <c r="N28">
        <v>0.0014</v>
      </c>
      <c r="O28">
        <v>0.0014</v>
      </c>
      <c r="P28">
        <v>0.0011</v>
      </c>
      <c r="Q28">
        <v>0.0011</v>
      </c>
      <c r="R28">
        <v>-0.0014</v>
      </c>
      <c r="S28">
        <v>-0.0004</v>
      </c>
      <c r="T28">
        <v>-0.0011</v>
      </c>
      <c r="U28">
        <v>-0.0011</v>
      </c>
      <c r="V28">
        <v>-0.0013</v>
      </c>
      <c r="W28">
        <v>-0.0015</v>
      </c>
      <c r="X28">
        <v>-0.0008</v>
      </c>
      <c r="Y28">
        <v>0.001</v>
      </c>
      <c r="Z28">
        <v>0.0014</v>
      </c>
      <c r="AA28">
        <v>0.0012</v>
      </c>
    </row>
    <row r="29" spans="1:27">
      <c r="A29">
        <v>660</v>
      </c>
      <c r="B29">
        <v>-0.0014</v>
      </c>
      <c r="C29">
        <v>-0.0002</v>
      </c>
      <c r="D29">
        <v>-0.0005</v>
      </c>
      <c r="E29">
        <v>-0.0007</v>
      </c>
      <c r="F29" s="1">
        <v>-0.0009</v>
      </c>
      <c r="G29">
        <v>-0.0009</v>
      </c>
      <c r="H29">
        <v>-0.0012</v>
      </c>
      <c r="I29">
        <v>-0.0004</v>
      </c>
      <c r="J29">
        <v>0.0003</v>
      </c>
      <c r="K29">
        <v>0.0003</v>
      </c>
      <c r="L29">
        <v>-0.0006</v>
      </c>
      <c r="M29">
        <v>-0.0005</v>
      </c>
      <c r="N29">
        <v>-0.0009</v>
      </c>
      <c r="O29">
        <v>-0.0003</v>
      </c>
      <c r="P29">
        <v>-0.0004</v>
      </c>
      <c r="Q29">
        <v>-0.0007</v>
      </c>
      <c r="R29">
        <v>-0.0014</v>
      </c>
      <c r="S29">
        <v>-0.0004</v>
      </c>
      <c r="T29">
        <v>-0.0008</v>
      </c>
      <c r="U29">
        <v>-0.001</v>
      </c>
      <c r="V29">
        <v>-0.0014</v>
      </c>
      <c r="W29">
        <v>-0.0011</v>
      </c>
      <c r="X29">
        <v>-0.0007</v>
      </c>
      <c r="Y29">
        <v>-0.0003</v>
      </c>
      <c r="Z29">
        <v>-0.0009</v>
      </c>
      <c r="AA29">
        <v>-0.0002</v>
      </c>
    </row>
    <row r="30" spans="1:27">
      <c r="A30">
        <v>720</v>
      </c>
      <c r="B30">
        <v>0.0003</v>
      </c>
      <c r="C30">
        <v>-0.0002</v>
      </c>
      <c r="D30">
        <v>0.001</v>
      </c>
      <c r="E30">
        <v>0.0006</v>
      </c>
      <c r="F30" s="1">
        <v>0.001</v>
      </c>
      <c r="G30">
        <v>-0.0001</v>
      </c>
      <c r="H30">
        <v>0.0004</v>
      </c>
      <c r="I30">
        <v>0.0013</v>
      </c>
      <c r="J30">
        <v>0.001</v>
      </c>
      <c r="K30">
        <v>0.0016</v>
      </c>
      <c r="L30">
        <v>0.0008</v>
      </c>
      <c r="M30">
        <v>0.0014</v>
      </c>
      <c r="N30">
        <v>0.0004</v>
      </c>
      <c r="O30">
        <v>0.0008</v>
      </c>
      <c r="P30">
        <v>0.0001</v>
      </c>
      <c r="Q30">
        <v>0.0007</v>
      </c>
      <c r="R30">
        <v>-0.001</v>
      </c>
      <c r="S30">
        <v>0.0004</v>
      </c>
      <c r="T30">
        <v>-0.0009</v>
      </c>
      <c r="U30">
        <v>-0.0001</v>
      </c>
      <c r="V30">
        <v>-0.0006</v>
      </c>
      <c r="W30">
        <v>-0.001</v>
      </c>
      <c r="X30">
        <v>-0.0005</v>
      </c>
      <c r="Y30">
        <v>0.0005</v>
      </c>
      <c r="Z30">
        <v>0.0003</v>
      </c>
      <c r="AA30">
        <v>0.0007</v>
      </c>
    </row>
    <row r="31" spans="1:27">
      <c r="A31">
        <v>780</v>
      </c>
      <c r="B31">
        <v>-0.0012</v>
      </c>
      <c r="C31">
        <v>-0.0007</v>
      </c>
      <c r="D31">
        <v>-0.0007</v>
      </c>
      <c r="E31">
        <v>-0.0008</v>
      </c>
      <c r="F31" s="1">
        <v>-0.0008</v>
      </c>
      <c r="G31">
        <v>-0.0016</v>
      </c>
      <c r="H31">
        <v>-0.0007</v>
      </c>
      <c r="I31">
        <v>-0.0007</v>
      </c>
      <c r="J31">
        <v>0.0007</v>
      </c>
      <c r="K31">
        <v>0.0007</v>
      </c>
      <c r="L31">
        <v>-0.0007</v>
      </c>
      <c r="M31">
        <v>-0.0002</v>
      </c>
      <c r="N31">
        <v>-0.0009</v>
      </c>
      <c r="O31">
        <v>0</v>
      </c>
      <c r="P31">
        <v>-0.0006</v>
      </c>
      <c r="Q31">
        <v>-0.0006</v>
      </c>
      <c r="R31">
        <v>-0.002</v>
      </c>
      <c r="S31">
        <v>-0.001</v>
      </c>
      <c r="T31">
        <v>-0.0025</v>
      </c>
      <c r="U31">
        <v>-0.0023</v>
      </c>
      <c r="V31">
        <v>-0.0021</v>
      </c>
      <c r="W31">
        <v>-0.0028</v>
      </c>
      <c r="X31">
        <v>-0.0023</v>
      </c>
      <c r="Y31">
        <v>0.0016</v>
      </c>
      <c r="Z31">
        <v>0.0002</v>
      </c>
      <c r="AA31">
        <v>0.0016</v>
      </c>
    </row>
    <row r="32" spans="1:27">
      <c r="A32">
        <v>840</v>
      </c>
      <c r="B32">
        <v>-0.0021</v>
      </c>
      <c r="C32">
        <v>-0.0003</v>
      </c>
      <c r="D32">
        <v>-0.0005</v>
      </c>
      <c r="E32">
        <v>-0.0008</v>
      </c>
      <c r="F32" s="1">
        <v>-0.0005</v>
      </c>
      <c r="G32">
        <v>-0.0012</v>
      </c>
      <c r="H32">
        <v>-0.0004</v>
      </c>
      <c r="I32">
        <v>0.0001</v>
      </c>
      <c r="J32">
        <v>0.0003</v>
      </c>
      <c r="K32">
        <v>0.0012</v>
      </c>
      <c r="L32">
        <v>-0.0002</v>
      </c>
      <c r="M32">
        <v>-0.0001</v>
      </c>
      <c r="N32">
        <v>-0.0009</v>
      </c>
      <c r="O32">
        <v>-0.0007</v>
      </c>
      <c r="P32">
        <v>-0.0007</v>
      </c>
      <c r="Q32">
        <v>-0.0015</v>
      </c>
      <c r="R32">
        <v>-0.0011</v>
      </c>
      <c r="S32">
        <v>0.0004</v>
      </c>
      <c r="T32">
        <v>-0.0007</v>
      </c>
      <c r="U32">
        <v>-0.0001</v>
      </c>
      <c r="V32">
        <v>-0.0008</v>
      </c>
      <c r="W32">
        <v>-0.0005</v>
      </c>
      <c r="X32">
        <v>0.0006</v>
      </c>
      <c r="Y32">
        <v>0.0004</v>
      </c>
      <c r="Z32">
        <v>-0.0016</v>
      </c>
      <c r="AA32">
        <v>0.0003</v>
      </c>
    </row>
    <row r="33" spans="1:27">
      <c r="A33">
        <v>900</v>
      </c>
      <c r="B33">
        <v>-0.0011</v>
      </c>
      <c r="C33">
        <v>-0.0003</v>
      </c>
      <c r="D33">
        <v>-0.0003</v>
      </c>
      <c r="E33">
        <v>-0.0008</v>
      </c>
      <c r="F33" s="1">
        <v>-0.0002</v>
      </c>
      <c r="G33">
        <v>-0.0018</v>
      </c>
      <c r="H33">
        <v>0.0003</v>
      </c>
      <c r="I33">
        <v>0.0004</v>
      </c>
      <c r="J33">
        <v>0.0018</v>
      </c>
      <c r="K33">
        <v>0.0025</v>
      </c>
      <c r="L33">
        <v>0</v>
      </c>
      <c r="M33">
        <v>0.0005</v>
      </c>
      <c r="N33">
        <v>-0.0004</v>
      </c>
      <c r="O33">
        <v>0.0012</v>
      </c>
      <c r="P33">
        <v>-0.0002</v>
      </c>
      <c r="Q33">
        <v>-0.0006</v>
      </c>
      <c r="R33">
        <v>-0.0011</v>
      </c>
      <c r="S33">
        <v>-0.0002</v>
      </c>
      <c r="T33">
        <v>-0.0014</v>
      </c>
      <c r="U33">
        <v>-0.001</v>
      </c>
      <c r="V33">
        <v>-0.0014</v>
      </c>
      <c r="W33">
        <v>-0.0006</v>
      </c>
      <c r="X33">
        <v>0.0006</v>
      </c>
      <c r="Y33">
        <v>0.0002</v>
      </c>
      <c r="Z33">
        <v>-0.0018</v>
      </c>
      <c r="AA33">
        <v>0.0007</v>
      </c>
    </row>
    <row r="34" spans="1:27">
      <c r="A34">
        <v>960</v>
      </c>
      <c r="B34">
        <v>-0.001</v>
      </c>
      <c r="C34">
        <v>-0.0001</v>
      </c>
      <c r="D34">
        <v>-0.0001</v>
      </c>
      <c r="E34">
        <v>-0.0012</v>
      </c>
      <c r="F34" s="1">
        <v>-0.001</v>
      </c>
      <c r="G34">
        <v>-0.0018</v>
      </c>
      <c r="H34">
        <v>0.0024</v>
      </c>
      <c r="I34">
        <v>0.0008</v>
      </c>
      <c r="J34">
        <v>0.0006</v>
      </c>
      <c r="K34">
        <v>0.0015</v>
      </c>
      <c r="L34">
        <v>-0.0004</v>
      </c>
      <c r="M34">
        <v>-0.0007</v>
      </c>
      <c r="N34">
        <v>-0.0015</v>
      </c>
      <c r="O34">
        <v>-0.0001</v>
      </c>
      <c r="P34">
        <v>-0.0009</v>
      </c>
      <c r="Q34">
        <v>-0.002</v>
      </c>
      <c r="R34">
        <v>-0.003</v>
      </c>
      <c r="S34">
        <v>-0.0012</v>
      </c>
      <c r="T34">
        <v>-0.0025</v>
      </c>
      <c r="U34">
        <v>-0.0019</v>
      </c>
      <c r="V34">
        <v>-0.0029</v>
      </c>
      <c r="W34">
        <v>-0.0027</v>
      </c>
      <c r="X34">
        <v>-0.0012</v>
      </c>
      <c r="Y34">
        <v>0</v>
      </c>
      <c r="Z34">
        <v>-0.0018</v>
      </c>
      <c r="AA34">
        <v>0.0012</v>
      </c>
    </row>
    <row r="35" spans="1:27">
      <c r="A35">
        <v>1020</v>
      </c>
      <c r="B35">
        <v>-0.002</v>
      </c>
      <c r="C35">
        <v>0.0006</v>
      </c>
      <c r="D35">
        <v>-0.0013</v>
      </c>
      <c r="E35">
        <v>-0.0018</v>
      </c>
      <c r="F35" s="1">
        <v>-0.0018</v>
      </c>
      <c r="G35">
        <v>-0.0029</v>
      </c>
      <c r="H35">
        <v>0.0017</v>
      </c>
      <c r="I35">
        <v>-0.0003</v>
      </c>
      <c r="J35">
        <v>0.0008</v>
      </c>
      <c r="K35">
        <v>0.0016</v>
      </c>
      <c r="L35">
        <v>-0.0002</v>
      </c>
      <c r="M35">
        <v>-0.0005</v>
      </c>
      <c r="N35">
        <v>-0.0014</v>
      </c>
      <c r="O35">
        <v>0.0001</v>
      </c>
      <c r="P35">
        <v>-0.0013</v>
      </c>
      <c r="Q35">
        <v>-0.0023</v>
      </c>
      <c r="R35">
        <v>-0.0026</v>
      </c>
      <c r="S35">
        <v>-0.0008</v>
      </c>
      <c r="T35">
        <v>-0.0022</v>
      </c>
      <c r="U35">
        <v>-0.0015</v>
      </c>
      <c r="V35">
        <v>-0.0025</v>
      </c>
      <c r="W35">
        <v>-0.0019</v>
      </c>
      <c r="X35">
        <v>-0.0007</v>
      </c>
      <c r="Y35">
        <v>0.0015</v>
      </c>
      <c r="Z35">
        <v>-0.002</v>
      </c>
      <c r="AA35">
        <v>0.0016</v>
      </c>
    </row>
    <row r="36" spans="1:27">
      <c r="A36">
        <v>1080</v>
      </c>
      <c r="B36">
        <v>-0.002</v>
      </c>
      <c r="C36">
        <v>-0.0005</v>
      </c>
      <c r="D36">
        <v>0.0003</v>
      </c>
      <c r="E36">
        <v>-0.0013</v>
      </c>
      <c r="F36" s="1">
        <v>-0.002</v>
      </c>
      <c r="G36">
        <v>-0.003</v>
      </c>
      <c r="H36">
        <v>0.0038</v>
      </c>
      <c r="I36">
        <v>0.0001</v>
      </c>
      <c r="J36">
        <v>0.0014</v>
      </c>
      <c r="K36">
        <v>0.0016</v>
      </c>
      <c r="L36">
        <v>0.0008</v>
      </c>
      <c r="M36">
        <v>0</v>
      </c>
      <c r="N36">
        <v>-0.0014</v>
      </c>
      <c r="O36">
        <v>-0.0002</v>
      </c>
      <c r="P36">
        <v>-0.0018</v>
      </c>
      <c r="Q36">
        <v>-0.0019</v>
      </c>
      <c r="R36">
        <v>-0.003</v>
      </c>
      <c r="S36">
        <v>-0.0012</v>
      </c>
      <c r="T36">
        <v>-0.0023</v>
      </c>
      <c r="U36">
        <v>-0.0019</v>
      </c>
      <c r="V36">
        <v>-0.0022</v>
      </c>
      <c r="W36">
        <v>-0.0026</v>
      </c>
      <c r="X36">
        <v>-0.0001</v>
      </c>
      <c r="Y36">
        <v>0.0019</v>
      </c>
      <c r="Z36">
        <v>-0.0016</v>
      </c>
      <c r="AA36">
        <v>0.0012</v>
      </c>
    </row>
    <row r="37" spans="1:27">
      <c r="A37">
        <v>1140</v>
      </c>
      <c r="B37">
        <v>-0.0009</v>
      </c>
      <c r="C37">
        <v>-0.0005</v>
      </c>
      <c r="D37">
        <v>0.0013</v>
      </c>
      <c r="E37">
        <v>-0.0009</v>
      </c>
      <c r="F37" s="1">
        <v>-0.0009</v>
      </c>
      <c r="G37">
        <v>-0.0018</v>
      </c>
      <c r="H37">
        <v>0.0045</v>
      </c>
      <c r="I37">
        <v>0.0009</v>
      </c>
      <c r="J37">
        <v>0.001</v>
      </c>
      <c r="K37">
        <v>0.0015</v>
      </c>
      <c r="L37">
        <v>0.0001</v>
      </c>
      <c r="M37">
        <v>-0.0012</v>
      </c>
      <c r="N37">
        <v>-0.002</v>
      </c>
      <c r="O37">
        <v>-0.0002</v>
      </c>
      <c r="P37">
        <v>-0.002</v>
      </c>
      <c r="Q37">
        <v>-0.0027</v>
      </c>
      <c r="R37">
        <v>-0.0032</v>
      </c>
      <c r="S37">
        <v>-0.0014</v>
      </c>
      <c r="T37">
        <v>-0.003</v>
      </c>
      <c r="U37">
        <v>-0.0023</v>
      </c>
      <c r="V37">
        <v>-0.0033</v>
      </c>
      <c r="W37">
        <v>-0.0031</v>
      </c>
      <c r="X37">
        <v>-0.001</v>
      </c>
      <c r="Y37">
        <v>0.0003</v>
      </c>
      <c r="Z37">
        <v>-0.0034</v>
      </c>
      <c r="AA37">
        <v>0.0008</v>
      </c>
    </row>
    <row r="38" spans="1:27">
      <c r="A38">
        <v>1200</v>
      </c>
      <c r="B38">
        <v>-0.0017</v>
      </c>
      <c r="C38">
        <v>-0.0006</v>
      </c>
      <c r="D38">
        <v>0.0015</v>
      </c>
      <c r="E38">
        <v>-0.0004</v>
      </c>
      <c r="F38" s="1">
        <v>-0.0007</v>
      </c>
      <c r="G38">
        <v>-0.0022</v>
      </c>
      <c r="H38">
        <v>0.0052</v>
      </c>
      <c r="I38">
        <v>0.0008</v>
      </c>
      <c r="J38">
        <v>0.0012</v>
      </c>
      <c r="K38">
        <v>0.0011</v>
      </c>
      <c r="L38">
        <v>-0.0002</v>
      </c>
      <c r="M38">
        <v>-0.0015</v>
      </c>
      <c r="N38">
        <v>-0.0028</v>
      </c>
      <c r="O38">
        <v>-0.0013</v>
      </c>
      <c r="P38">
        <v>-0.0025</v>
      </c>
      <c r="Q38">
        <v>-0.0031</v>
      </c>
      <c r="R38">
        <v>-0.0031</v>
      </c>
      <c r="S38">
        <v>-0.0005</v>
      </c>
      <c r="T38">
        <v>-0.003</v>
      </c>
      <c r="U38">
        <v>-0.0023</v>
      </c>
      <c r="V38">
        <v>-0.0033</v>
      </c>
      <c r="W38">
        <v>-0.0027</v>
      </c>
      <c r="X38">
        <v>0.0005</v>
      </c>
      <c r="Y38">
        <v>0.0019</v>
      </c>
      <c r="Z38">
        <v>-0.0014</v>
      </c>
      <c r="AA38">
        <v>0.0021</v>
      </c>
    </row>
    <row r="39" spans="1:27">
      <c r="A39">
        <v>1260</v>
      </c>
      <c r="B39">
        <v>-0.0038</v>
      </c>
      <c r="C39">
        <v>-0.0006</v>
      </c>
      <c r="D39">
        <v>0.0007</v>
      </c>
      <c r="E39">
        <v>-0.0023</v>
      </c>
      <c r="F39" s="1">
        <v>-0.0005</v>
      </c>
      <c r="G39">
        <v>-0.0034</v>
      </c>
      <c r="H39">
        <v>0.0031</v>
      </c>
      <c r="I39">
        <v>-0.0008</v>
      </c>
      <c r="J39">
        <v>0.0018</v>
      </c>
      <c r="K39">
        <v>0.002</v>
      </c>
      <c r="L39">
        <v>0.0008</v>
      </c>
      <c r="M39">
        <v>-0.0001</v>
      </c>
      <c r="N39">
        <v>-0.0023</v>
      </c>
      <c r="O39">
        <v>-0.0006</v>
      </c>
      <c r="P39">
        <v>-0.0016</v>
      </c>
      <c r="Q39">
        <v>-0.0031</v>
      </c>
      <c r="R39">
        <v>-0.004</v>
      </c>
      <c r="S39">
        <v>-0.0014</v>
      </c>
      <c r="T39">
        <v>-0.0032</v>
      </c>
      <c r="U39">
        <v>-0.0027</v>
      </c>
      <c r="V39">
        <v>-0.003</v>
      </c>
      <c r="W39">
        <v>-0.0035</v>
      </c>
      <c r="X39">
        <v>-0.0012</v>
      </c>
      <c r="Y39">
        <v>0.0017</v>
      </c>
      <c r="Z39">
        <v>-0.0024</v>
      </c>
      <c r="AA39">
        <v>0.0025</v>
      </c>
    </row>
    <row r="40" spans="1:27">
      <c r="A40">
        <v>1320</v>
      </c>
      <c r="B40">
        <v>-0.0038</v>
      </c>
      <c r="C40">
        <v>-0.003</v>
      </c>
      <c r="D40">
        <v>0.0013</v>
      </c>
      <c r="E40">
        <v>-0.0019</v>
      </c>
      <c r="F40" s="1">
        <v>0.0001</v>
      </c>
      <c r="G40">
        <v>-0.0034</v>
      </c>
      <c r="H40">
        <v>0.0038</v>
      </c>
      <c r="I40">
        <v>-0.0005</v>
      </c>
      <c r="J40">
        <v>0.0033</v>
      </c>
      <c r="K40">
        <v>0.0033</v>
      </c>
      <c r="L40">
        <v>0.0027</v>
      </c>
      <c r="M40">
        <v>0.001</v>
      </c>
      <c r="N40">
        <v>-0.0018</v>
      </c>
      <c r="O40">
        <v>-0.0001</v>
      </c>
      <c r="P40">
        <v>-0.0016</v>
      </c>
      <c r="Q40">
        <v>-0.0025</v>
      </c>
      <c r="R40">
        <v>-0.0036</v>
      </c>
      <c r="S40">
        <v>-0.0007</v>
      </c>
      <c r="T40">
        <v>-0.0039</v>
      </c>
      <c r="U40">
        <v>-0.0032</v>
      </c>
      <c r="V40">
        <v>-0.0036</v>
      </c>
      <c r="W40">
        <v>-0.0044</v>
      </c>
      <c r="X40">
        <v>-0.0013</v>
      </c>
      <c r="Y40">
        <v>0.0015</v>
      </c>
      <c r="Z40">
        <v>-0.0037</v>
      </c>
      <c r="AA40">
        <v>0.0017</v>
      </c>
    </row>
    <row r="41" spans="1:27">
      <c r="A41">
        <v>1380</v>
      </c>
      <c r="B41">
        <v>-0.0022</v>
      </c>
      <c r="C41">
        <v>-0.001</v>
      </c>
      <c r="D41">
        <v>0.0035</v>
      </c>
      <c r="E41">
        <v>-0.001</v>
      </c>
      <c r="F41" s="1">
        <v>-0.0009</v>
      </c>
      <c r="G41">
        <v>-0.0018</v>
      </c>
      <c r="H41">
        <v>0.0046</v>
      </c>
      <c r="I41">
        <v>0.0004</v>
      </c>
      <c r="J41">
        <v>0.0021</v>
      </c>
      <c r="K41">
        <v>0.0024</v>
      </c>
      <c r="L41">
        <v>0.0015</v>
      </c>
      <c r="M41">
        <v>-0.0002</v>
      </c>
      <c r="N41">
        <v>-0.0028</v>
      </c>
      <c r="O41">
        <v>-0.0008</v>
      </c>
      <c r="P41">
        <v>-0.0022</v>
      </c>
      <c r="Q41">
        <v>-0.0038</v>
      </c>
      <c r="R41">
        <v>-0.0036</v>
      </c>
      <c r="S41">
        <v>-0.0007</v>
      </c>
      <c r="T41">
        <v>-0.0026</v>
      </c>
      <c r="U41">
        <v>-0.0023</v>
      </c>
      <c r="V41">
        <v>-0.0027</v>
      </c>
      <c r="W41">
        <v>-0.0035</v>
      </c>
      <c r="X41">
        <v>-0.0002</v>
      </c>
      <c r="Y41">
        <v>0.0008</v>
      </c>
      <c r="Z41">
        <v>-0.0047</v>
      </c>
      <c r="AA41">
        <v>0.0021</v>
      </c>
    </row>
    <row r="42" spans="1:27">
      <c r="A42">
        <v>1440</v>
      </c>
      <c r="B42">
        <v>-0.0031</v>
      </c>
      <c r="C42">
        <v>0.0004</v>
      </c>
      <c r="D42">
        <v>0.0035</v>
      </c>
      <c r="E42">
        <v>-0.0006</v>
      </c>
      <c r="F42" s="1">
        <v>0.0005</v>
      </c>
      <c r="G42">
        <v>-0.0028</v>
      </c>
      <c r="H42">
        <v>0.0043</v>
      </c>
      <c r="I42">
        <v>0.0006</v>
      </c>
      <c r="J42">
        <v>0.003</v>
      </c>
      <c r="K42">
        <v>0.0024</v>
      </c>
      <c r="L42">
        <v>0.0021</v>
      </c>
      <c r="M42">
        <v>-0.0001</v>
      </c>
      <c r="N42">
        <v>-0.0032</v>
      </c>
      <c r="O42">
        <v>-0.0007</v>
      </c>
      <c r="P42">
        <v>-0.0023</v>
      </c>
      <c r="Q42">
        <v>-0.0034</v>
      </c>
      <c r="R42">
        <v>-0.0037</v>
      </c>
      <c r="S42">
        <v>-0.0009</v>
      </c>
      <c r="T42">
        <v>-0.0037</v>
      </c>
      <c r="U42">
        <v>-0.0028</v>
      </c>
      <c r="V42">
        <v>-0.0037</v>
      </c>
      <c r="W42">
        <v>-0.0048</v>
      </c>
      <c r="X42">
        <v>-0.0019</v>
      </c>
      <c r="Y42">
        <v>0.0014</v>
      </c>
      <c r="Z42">
        <v>-0.0048</v>
      </c>
      <c r="AA42">
        <v>0.0029</v>
      </c>
    </row>
    <row r="43" spans="1:27">
      <c r="A43">
        <v>1500</v>
      </c>
      <c r="B43">
        <v>-0.003</v>
      </c>
      <c r="C43">
        <v>0.0007</v>
      </c>
      <c r="D43">
        <v>0.0052</v>
      </c>
      <c r="E43">
        <v>0.0004</v>
      </c>
      <c r="F43" s="1">
        <v>0.0009</v>
      </c>
      <c r="G43">
        <v>-0.0019</v>
      </c>
      <c r="H43">
        <v>0.0042</v>
      </c>
      <c r="I43">
        <v>0.0006</v>
      </c>
      <c r="J43">
        <v>0.0032</v>
      </c>
      <c r="K43">
        <v>0.0024</v>
      </c>
      <c r="L43">
        <v>0.0027</v>
      </c>
      <c r="M43">
        <v>0.0005</v>
      </c>
      <c r="N43">
        <v>-0.0024</v>
      </c>
      <c r="O43">
        <v>-0.0005</v>
      </c>
      <c r="P43">
        <v>-0.0015</v>
      </c>
      <c r="Q43">
        <v>-0.0038</v>
      </c>
      <c r="R43">
        <v>-0.0033</v>
      </c>
      <c r="S43">
        <v>0.0001</v>
      </c>
      <c r="T43">
        <v>-0.0012</v>
      </c>
      <c r="U43">
        <v>-0.001</v>
      </c>
      <c r="V43">
        <v>-0.0016</v>
      </c>
      <c r="W43">
        <v>-0.0031</v>
      </c>
      <c r="X43">
        <v>-0.0013</v>
      </c>
      <c r="Y43">
        <v>0.0016</v>
      </c>
      <c r="Z43">
        <v>-0.0049</v>
      </c>
      <c r="AA43">
        <v>0.003</v>
      </c>
    </row>
    <row r="44" spans="1:27">
      <c r="A44">
        <v>1560</v>
      </c>
      <c r="B44">
        <v>-0.0014</v>
      </c>
      <c r="C44" s="1">
        <v>0.0005</v>
      </c>
      <c r="D44">
        <v>0.0066</v>
      </c>
      <c r="E44">
        <v>0.0026</v>
      </c>
      <c r="F44" s="1">
        <v>-0.0008</v>
      </c>
      <c r="G44">
        <v>-0.0016</v>
      </c>
      <c r="H44">
        <v>0.0049</v>
      </c>
      <c r="I44">
        <v>0.0014</v>
      </c>
      <c r="J44">
        <v>0.0029</v>
      </c>
      <c r="K44">
        <v>0.0024</v>
      </c>
      <c r="L44">
        <v>0.0024</v>
      </c>
      <c r="M44">
        <v>-0.0003</v>
      </c>
      <c r="N44">
        <v>-0.0029</v>
      </c>
      <c r="O44">
        <v>-0.0004</v>
      </c>
      <c r="P44">
        <v>-0.0025</v>
      </c>
      <c r="Q44">
        <v>-0.0042</v>
      </c>
      <c r="R44">
        <v>-0.0038</v>
      </c>
      <c r="S44">
        <v>-0.0013</v>
      </c>
      <c r="T44">
        <v>-0.0032</v>
      </c>
      <c r="U44">
        <v>-0.0031</v>
      </c>
      <c r="V44">
        <v>-0.0027</v>
      </c>
      <c r="W44">
        <v>-0.0052</v>
      </c>
      <c r="X44">
        <v>-0.0022</v>
      </c>
      <c r="Y44">
        <v>0.0019</v>
      </c>
      <c r="Z44">
        <v>-0.005</v>
      </c>
      <c r="AA44">
        <v>0.0026</v>
      </c>
    </row>
    <row r="45" spans="1:27">
      <c r="A45">
        <v>1620</v>
      </c>
      <c r="B45">
        <v>-0.0035</v>
      </c>
      <c r="C45" s="1">
        <v>-0.0009</v>
      </c>
      <c r="D45">
        <v>0.0054</v>
      </c>
      <c r="E45">
        <v>0.0016</v>
      </c>
      <c r="F45" s="1">
        <v>-0.0004</v>
      </c>
      <c r="G45">
        <v>-0.0031</v>
      </c>
      <c r="H45">
        <v>0.0028</v>
      </c>
      <c r="I45">
        <v>-0.0001</v>
      </c>
      <c r="J45">
        <v>0.0052</v>
      </c>
      <c r="K45">
        <v>0.0046</v>
      </c>
      <c r="L45">
        <v>0.0042</v>
      </c>
      <c r="M45">
        <v>0.0016</v>
      </c>
      <c r="N45">
        <v>-0.0024</v>
      </c>
      <c r="O45">
        <v>0.0006</v>
      </c>
      <c r="P45">
        <v>-0.0012</v>
      </c>
      <c r="Q45">
        <v>-0.0032</v>
      </c>
      <c r="R45">
        <v>-0.0038</v>
      </c>
      <c r="S45">
        <v>-0.0005</v>
      </c>
      <c r="T45">
        <v>-0.0019</v>
      </c>
      <c r="U45">
        <v>-0.0014</v>
      </c>
      <c r="V45">
        <v>-0.0019</v>
      </c>
      <c r="W45">
        <v>-0.0043</v>
      </c>
      <c r="X45">
        <v>-0.0021</v>
      </c>
      <c r="Y45">
        <v>0.004</v>
      </c>
      <c r="Z45">
        <v>-0.0046</v>
      </c>
      <c r="AA45">
        <v>0.0034</v>
      </c>
    </row>
    <row r="46" spans="1:27">
      <c r="A46">
        <v>1680</v>
      </c>
      <c r="B46">
        <v>-0.0023</v>
      </c>
      <c r="C46" s="1">
        <v>-0.0005</v>
      </c>
      <c r="D46">
        <v>0.0065</v>
      </c>
      <c r="E46">
        <v>0.0007</v>
      </c>
      <c r="F46" s="1">
        <v>0.0004</v>
      </c>
      <c r="G46">
        <v>-0.0018</v>
      </c>
      <c r="H46">
        <v>0.0027</v>
      </c>
      <c r="I46">
        <v>0.0016</v>
      </c>
      <c r="J46">
        <v>0.0045</v>
      </c>
      <c r="K46">
        <v>0.0037</v>
      </c>
      <c r="L46">
        <v>0.004</v>
      </c>
      <c r="M46">
        <v>0.0004</v>
      </c>
      <c r="N46">
        <v>-0.0025</v>
      </c>
      <c r="O46">
        <v>0.0003</v>
      </c>
      <c r="P46">
        <v>-0.0017</v>
      </c>
      <c r="Q46">
        <v>-0.0037</v>
      </c>
      <c r="R46">
        <v>-0.0038</v>
      </c>
      <c r="S46">
        <v>-0.0009</v>
      </c>
      <c r="T46">
        <v>-0.0012</v>
      </c>
      <c r="U46">
        <v>-0.001</v>
      </c>
      <c r="V46">
        <v>-0.0028</v>
      </c>
      <c r="W46">
        <v>-0.0043</v>
      </c>
      <c r="X46">
        <v>-0.003</v>
      </c>
      <c r="Y46">
        <v>0.0042</v>
      </c>
      <c r="Z46">
        <v>-0.0052</v>
      </c>
      <c r="AA46">
        <v>0.0038</v>
      </c>
    </row>
    <row r="47" spans="1:27">
      <c r="A47">
        <v>1740</v>
      </c>
      <c r="B47">
        <v>-0.0034</v>
      </c>
      <c r="C47">
        <v>0.0004</v>
      </c>
      <c r="D47">
        <v>0.0057</v>
      </c>
      <c r="E47">
        <v>-0.0011</v>
      </c>
      <c r="F47" s="1">
        <v>0.0012</v>
      </c>
      <c r="G47">
        <v>-0.0033</v>
      </c>
      <c r="H47">
        <v>0.001</v>
      </c>
      <c r="I47">
        <v>0.001</v>
      </c>
      <c r="J47">
        <v>0.0046</v>
      </c>
      <c r="K47">
        <v>0.0046</v>
      </c>
      <c r="L47">
        <v>0.0045</v>
      </c>
      <c r="M47">
        <v>0.0019</v>
      </c>
      <c r="N47">
        <v>-0.0024</v>
      </c>
      <c r="O47">
        <v>0.0009</v>
      </c>
      <c r="P47">
        <v>-0.0018</v>
      </c>
      <c r="Q47">
        <v>-0.0036</v>
      </c>
      <c r="R47">
        <v>-0.0035</v>
      </c>
      <c r="S47">
        <v>-0.0007</v>
      </c>
      <c r="T47">
        <v>-0.0027</v>
      </c>
      <c r="U47">
        <v>-0.001</v>
      </c>
      <c r="V47">
        <v>-0.0026</v>
      </c>
      <c r="W47">
        <v>-0.0048</v>
      </c>
      <c r="X47">
        <v>-0.0038</v>
      </c>
      <c r="Y47">
        <v>0.004</v>
      </c>
      <c r="Z47">
        <v>-0.0048</v>
      </c>
      <c r="AA47">
        <v>0.0047</v>
      </c>
    </row>
    <row r="48" spans="1:27">
      <c r="A48">
        <v>1800</v>
      </c>
      <c r="B48">
        <v>-0.0033</v>
      </c>
      <c r="C48">
        <v>0.0026</v>
      </c>
      <c r="D48">
        <v>0.0068</v>
      </c>
      <c r="E48">
        <v>0.0007</v>
      </c>
      <c r="F48" s="1">
        <v>0.0034</v>
      </c>
      <c r="G48">
        <v>-0.0034</v>
      </c>
      <c r="H48">
        <v>0.0023</v>
      </c>
      <c r="I48">
        <v>0.0018</v>
      </c>
      <c r="J48">
        <v>0.0039</v>
      </c>
      <c r="K48">
        <v>0.0037</v>
      </c>
      <c r="L48">
        <v>0.0038</v>
      </c>
      <c r="M48">
        <v>0.0003</v>
      </c>
      <c r="N48">
        <v>-0.0033</v>
      </c>
      <c r="O48">
        <v>-0.0003</v>
      </c>
      <c r="P48">
        <v>-0.0032</v>
      </c>
      <c r="Q48">
        <v>-0.0045</v>
      </c>
      <c r="R48">
        <v>-0.0043</v>
      </c>
      <c r="S48">
        <v>-0.0007</v>
      </c>
      <c r="T48">
        <v>-0.0019</v>
      </c>
      <c r="U48">
        <v>-0.0002</v>
      </c>
      <c r="V48">
        <v>-0.0031</v>
      </c>
      <c r="W48">
        <v>-0.0047</v>
      </c>
      <c r="X48">
        <v>-0.0046</v>
      </c>
      <c r="Y48">
        <v>0.0038</v>
      </c>
      <c r="Z48">
        <v>-0.0058</v>
      </c>
      <c r="AA48">
        <v>0.0043</v>
      </c>
    </row>
    <row r="49" spans="1:27">
      <c r="A49">
        <v>1860</v>
      </c>
      <c r="B49">
        <v>-0.0049</v>
      </c>
      <c r="C49">
        <v>0.0016</v>
      </c>
      <c r="D49">
        <v>0.0056</v>
      </c>
      <c r="E49">
        <v>0.0007</v>
      </c>
      <c r="F49" s="1">
        <v>0.0042</v>
      </c>
      <c r="G49">
        <v>-0.0048</v>
      </c>
      <c r="H49">
        <v>0.0006</v>
      </c>
      <c r="I49">
        <v>0.0016</v>
      </c>
      <c r="J49">
        <v>0.0041</v>
      </c>
      <c r="K49">
        <v>0.0041</v>
      </c>
      <c r="L49">
        <v>0.0043</v>
      </c>
      <c r="M49">
        <v>0.0009</v>
      </c>
      <c r="N49">
        <v>-0.0033</v>
      </c>
      <c r="O49">
        <v>0.0007</v>
      </c>
      <c r="P49">
        <v>-0.0028</v>
      </c>
      <c r="Q49">
        <v>-0.0044</v>
      </c>
      <c r="R49">
        <v>-0.0039</v>
      </c>
      <c r="S49">
        <v>-0.0007</v>
      </c>
      <c r="T49">
        <v>-0.0012</v>
      </c>
      <c r="U49">
        <v>0.0008</v>
      </c>
      <c r="V49">
        <v>-0.0031</v>
      </c>
      <c r="W49">
        <v>-0.0051</v>
      </c>
      <c r="X49">
        <v>-0.0053</v>
      </c>
      <c r="Y49">
        <v>0.0044</v>
      </c>
      <c r="Z49">
        <v>-0.0063</v>
      </c>
      <c r="AA49">
        <v>0.0043</v>
      </c>
    </row>
    <row r="50" spans="1:27">
      <c r="A50">
        <v>1920</v>
      </c>
      <c r="B50">
        <v>-0.0042</v>
      </c>
      <c r="C50">
        <v>0.0007</v>
      </c>
      <c r="D50">
        <v>0.0099</v>
      </c>
      <c r="E50">
        <v>0.0033</v>
      </c>
      <c r="F50" s="1">
        <v>0.0053</v>
      </c>
      <c r="G50">
        <v>-0.0044</v>
      </c>
      <c r="H50">
        <v>0.001</v>
      </c>
      <c r="I50">
        <v>0.0025</v>
      </c>
      <c r="J50">
        <v>0.006</v>
      </c>
      <c r="K50">
        <v>0.0064</v>
      </c>
      <c r="L50">
        <v>0.0059</v>
      </c>
      <c r="M50">
        <v>0.0019</v>
      </c>
      <c r="N50">
        <v>-0.002</v>
      </c>
      <c r="O50">
        <v>0.0018</v>
      </c>
      <c r="P50">
        <v>-0.0023</v>
      </c>
      <c r="Q50">
        <v>-0.0025</v>
      </c>
      <c r="R50">
        <v>-0.004</v>
      </c>
      <c r="S50">
        <v>-0.0008</v>
      </c>
      <c r="T50">
        <v>-0.001</v>
      </c>
      <c r="U50">
        <v>0.0003</v>
      </c>
      <c r="V50">
        <v>-0.0024</v>
      </c>
      <c r="W50">
        <v>-0.0051</v>
      </c>
      <c r="X50">
        <v>-0.0045</v>
      </c>
      <c r="Y50">
        <v>0.0065</v>
      </c>
      <c r="Z50">
        <v>-0.0051</v>
      </c>
      <c r="AA50">
        <v>0.0056</v>
      </c>
    </row>
    <row r="51" spans="1:27">
      <c r="A51">
        <v>1980</v>
      </c>
      <c r="B51">
        <v>-0.0047</v>
      </c>
      <c r="C51">
        <v>0.0021</v>
      </c>
      <c r="D51">
        <v>0.0155</v>
      </c>
      <c r="E51">
        <v>0.0054</v>
      </c>
      <c r="F51" s="1">
        <v>0.0078</v>
      </c>
      <c r="G51">
        <v>-0.0042</v>
      </c>
      <c r="H51">
        <v>0.0006</v>
      </c>
      <c r="I51">
        <v>0.0027</v>
      </c>
      <c r="J51">
        <v>0.0056</v>
      </c>
      <c r="K51">
        <v>0.0054</v>
      </c>
      <c r="L51">
        <v>0.0055</v>
      </c>
      <c r="M51">
        <v>0.001</v>
      </c>
      <c r="N51">
        <v>-0.0034</v>
      </c>
      <c r="O51">
        <v>0.0013</v>
      </c>
      <c r="P51">
        <v>-0.0026</v>
      </c>
      <c r="Q51">
        <v>-0.0035</v>
      </c>
      <c r="R51">
        <v>-0.0046</v>
      </c>
      <c r="S51">
        <v>-0.0014</v>
      </c>
      <c r="T51">
        <v>-0.0017</v>
      </c>
      <c r="U51">
        <v>-0.0003</v>
      </c>
      <c r="V51">
        <v>-0.0039</v>
      </c>
      <c r="W51">
        <v>-0.0056</v>
      </c>
      <c r="X51">
        <v>-0.0054</v>
      </c>
      <c r="Y51">
        <v>0.0061</v>
      </c>
      <c r="Z51">
        <v>-0.0053</v>
      </c>
      <c r="AA51">
        <v>0.0051</v>
      </c>
    </row>
    <row r="52" spans="1:27">
      <c r="A52">
        <v>2040</v>
      </c>
      <c r="B52">
        <v>-0.0048</v>
      </c>
      <c r="C52">
        <v>0.0033</v>
      </c>
      <c r="D52">
        <v>0.0155</v>
      </c>
      <c r="E52">
        <v>0.0068</v>
      </c>
      <c r="F52" s="1">
        <v>0.0107</v>
      </c>
      <c r="G52">
        <v>-0.0045</v>
      </c>
      <c r="H52">
        <v>-0.0006</v>
      </c>
      <c r="I52">
        <v>0.0023</v>
      </c>
      <c r="J52">
        <v>0.0047</v>
      </c>
      <c r="K52">
        <v>0.0054</v>
      </c>
      <c r="L52">
        <v>0.0046</v>
      </c>
      <c r="M52">
        <v>0.0011</v>
      </c>
      <c r="N52">
        <v>-0.0029</v>
      </c>
      <c r="O52">
        <v>0.0005</v>
      </c>
      <c r="P52">
        <v>-0.003</v>
      </c>
      <c r="Q52">
        <v>-0.0047</v>
      </c>
      <c r="R52">
        <v>-0.0045</v>
      </c>
      <c r="S52">
        <v>-0.0009</v>
      </c>
      <c r="T52">
        <v>-0.0016</v>
      </c>
      <c r="U52">
        <v>0.0007</v>
      </c>
      <c r="V52">
        <v>-0.0034</v>
      </c>
      <c r="W52">
        <v>-0.0047</v>
      </c>
      <c r="X52">
        <v>-0.0062</v>
      </c>
      <c r="Y52">
        <v>0.0067</v>
      </c>
      <c r="Z52">
        <v>-0.0056</v>
      </c>
      <c r="AA52">
        <v>0.0048</v>
      </c>
    </row>
    <row r="53" spans="1:27">
      <c r="A53">
        <v>2100</v>
      </c>
      <c r="B53">
        <v>-0.003</v>
      </c>
      <c r="C53">
        <v>0.0051</v>
      </c>
      <c r="D53">
        <v>0.0255</v>
      </c>
      <c r="E53">
        <v>0.01</v>
      </c>
      <c r="F53" s="1">
        <v>0.01581</v>
      </c>
      <c r="G53">
        <v>-0.0033</v>
      </c>
      <c r="H53">
        <v>-0.0007</v>
      </c>
      <c r="I53">
        <v>0.0032</v>
      </c>
      <c r="J53">
        <v>0.0063</v>
      </c>
      <c r="K53">
        <v>0.0069</v>
      </c>
      <c r="L53">
        <v>0.0066</v>
      </c>
      <c r="M53">
        <v>0.0018</v>
      </c>
      <c r="N53">
        <v>-0.0023</v>
      </c>
      <c r="O53">
        <v>0.0024</v>
      </c>
      <c r="P53">
        <v>-0.0025</v>
      </c>
      <c r="Q53">
        <v>-0.0029</v>
      </c>
      <c r="R53">
        <v>-0.0041</v>
      </c>
      <c r="S53">
        <v>-0.0005</v>
      </c>
      <c r="T53">
        <v>-0.0008</v>
      </c>
      <c r="U53">
        <v>0.0016</v>
      </c>
      <c r="V53">
        <v>-0.0022</v>
      </c>
      <c r="W53">
        <v>-0.0046</v>
      </c>
      <c r="X53">
        <v>-0.006</v>
      </c>
      <c r="Y53">
        <v>0.0074</v>
      </c>
      <c r="Z53">
        <v>-0.0053</v>
      </c>
      <c r="AA53">
        <v>0.0052</v>
      </c>
    </row>
    <row r="54" spans="1:27">
      <c r="A54">
        <v>2160</v>
      </c>
      <c r="B54">
        <v>-0.003</v>
      </c>
      <c r="C54">
        <v>0.0068</v>
      </c>
      <c r="D54">
        <v>0.0523</v>
      </c>
      <c r="E54">
        <v>0.0144</v>
      </c>
      <c r="F54" s="1">
        <v>0.026</v>
      </c>
      <c r="G54">
        <v>-0.0039</v>
      </c>
      <c r="H54">
        <v>-0.0015</v>
      </c>
      <c r="I54">
        <v>0.0026</v>
      </c>
      <c r="J54">
        <v>0.0055</v>
      </c>
      <c r="K54">
        <v>0.0059</v>
      </c>
      <c r="L54">
        <v>0.0059</v>
      </c>
      <c r="M54">
        <v>0.0019</v>
      </c>
      <c r="N54">
        <v>-0.0029</v>
      </c>
      <c r="O54">
        <v>0.0017</v>
      </c>
      <c r="P54">
        <v>-0.0031</v>
      </c>
      <c r="Q54">
        <v>-0.0033</v>
      </c>
      <c r="R54">
        <v>-0.0042</v>
      </c>
      <c r="S54">
        <v>-0.001</v>
      </c>
      <c r="T54">
        <v>-0.0014</v>
      </c>
      <c r="U54">
        <v>0.0016</v>
      </c>
      <c r="V54">
        <v>-0.0032</v>
      </c>
      <c r="W54">
        <v>-0.0047</v>
      </c>
      <c r="X54">
        <v>-0.0064</v>
      </c>
      <c r="Y54">
        <v>0.0076</v>
      </c>
      <c r="Z54">
        <v>-0.005</v>
      </c>
      <c r="AA54">
        <v>0.0048</v>
      </c>
    </row>
    <row r="55" spans="1:27">
      <c r="A55">
        <v>2220</v>
      </c>
      <c r="B55">
        <v>0.0001</v>
      </c>
      <c r="C55">
        <v>0.0099</v>
      </c>
      <c r="D55">
        <v>0.1057</v>
      </c>
      <c r="E55">
        <v>0.0366</v>
      </c>
      <c r="F55" s="1">
        <v>0.0411</v>
      </c>
      <c r="G55">
        <v>-0.0026</v>
      </c>
      <c r="H55">
        <v>-0.003</v>
      </c>
      <c r="I55">
        <v>0.0025</v>
      </c>
      <c r="J55">
        <v>0.007</v>
      </c>
      <c r="K55">
        <v>0.0073</v>
      </c>
      <c r="L55">
        <v>0.0073</v>
      </c>
      <c r="M55">
        <v>0.0025</v>
      </c>
      <c r="N55">
        <v>-0.002</v>
      </c>
      <c r="O55">
        <v>0.0019</v>
      </c>
      <c r="P55">
        <v>-0.0023</v>
      </c>
      <c r="Q55">
        <v>-0.0028</v>
      </c>
      <c r="R55">
        <v>-0.0045</v>
      </c>
      <c r="S55">
        <v>-0.0018</v>
      </c>
      <c r="T55">
        <v>-0.0011</v>
      </c>
      <c r="U55">
        <v>0.0021</v>
      </c>
      <c r="V55">
        <v>-0.0041</v>
      </c>
      <c r="W55">
        <v>-0.005</v>
      </c>
      <c r="X55">
        <v>-0.0076</v>
      </c>
      <c r="Y55">
        <v>0.0088</v>
      </c>
      <c r="Z55">
        <v>-0.0046</v>
      </c>
      <c r="AA55">
        <v>0.0061</v>
      </c>
    </row>
    <row r="56" spans="1:27">
      <c r="A56">
        <v>2280</v>
      </c>
      <c r="B56">
        <v>0.0114</v>
      </c>
      <c r="C56">
        <v>0.0114</v>
      </c>
      <c r="D56">
        <v>0.1698</v>
      </c>
      <c r="E56">
        <v>0.0974</v>
      </c>
      <c r="F56" s="1">
        <v>0.0766</v>
      </c>
      <c r="G56">
        <v>0.0003</v>
      </c>
      <c r="H56">
        <v>-0.0028</v>
      </c>
      <c r="I56">
        <v>0.0028</v>
      </c>
      <c r="J56">
        <v>0.0071</v>
      </c>
      <c r="K56">
        <v>0.0073</v>
      </c>
      <c r="L56">
        <v>0.0074</v>
      </c>
      <c r="M56">
        <v>0.0026</v>
      </c>
      <c r="N56">
        <v>-0.0016</v>
      </c>
      <c r="O56">
        <v>0.0024</v>
      </c>
      <c r="P56">
        <v>-0.0028</v>
      </c>
      <c r="Q56">
        <v>-0.0019</v>
      </c>
      <c r="R56">
        <v>-0.0051</v>
      </c>
      <c r="S56">
        <v>-0.0024</v>
      </c>
      <c r="T56">
        <v>-0.0013</v>
      </c>
      <c r="U56">
        <v>0.0016</v>
      </c>
      <c r="V56">
        <v>-0.0043</v>
      </c>
      <c r="W56">
        <v>-0.0054</v>
      </c>
      <c r="X56">
        <v>-0.008</v>
      </c>
      <c r="Y56">
        <v>0.0095</v>
      </c>
      <c r="Z56">
        <v>-0.0051</v>
      </c>
      <c r="AA56">
        <v>0.0061</v>
      </c>
    </row>
    <row r="57" spans="1:27">
      <c r="A57">
        <v>2340</v>
      </c>
      <c r="B57">
        <v>0.032</v>
      </c>
      <c r="C57">
        <v>0.0439</v>
      </c>
      <c r="D57">
        <v>0.2169</v>
      </c>
      <c r="E57">
        <v>0.1736</v>
      </c>
      <c r="F57" s="1">
        <v>0.1443</v>
      </c>
      <c r="G57">
        <v>0.0041</v>
      </c>
      <c r="H57">
        <v>-0.0056</v>
      </c>
      <c r="I57">
        <v>0.0018</v>
      </c>
      <c r="J57">
        <v>0.006</v>
      </c>
      <c r="K57">
        <v>0.0073</v>
      </c>
      <c r="L57">
        <v>0.0072</v>
      </c>
      <c r="M57">
        <v>0.0027</v>
      </c>
      <c r="N57">
        <v>-0.0024</v>
      </c>
      <c r="O57">
        <v>0.0022</v>
      </c>
      <c r="P57">
        <v>-0.0028</v>
      </c>
      <c r="Q57">
        <v>-0.0027</v>
      </c>
      <c r="R57">
        <v>-0.0046</v>
      </c>
      <c r="S57">
        <v>-0.0014</v>
      </c>
      <c r="T57">
        <v>0</v>
      </c>
      <c r="U57">
        <v>0.0034</v>
      </c>
      <c r="V57">
        <v>-0.0034</v>
      </c>
      <c r="W57">
        <v>-0.0053</v>
      </c>
      <c r="X57">
        <v>-0.0082</v>
      </c>
      <c r="Y57">
        <v>0.0116</v>
      </c>
      <c r="Z57">
        <v>-0.0031</v>
      </c>
      <c r="AA57">
        <v>0.007</v>
      </c>
    </row>
    <row r="58" spans="1:27">
      <c r="A58">
        <v>2400</v>
      </c>
      <c r="B58">
        <v>0.0616</v>
      </c>
      <c r="C58">
        <v>0.0976</v>
      </c>
      <c r="D58">
        <v>0.2493</v>
      </c>
      <c r="E58">
        <v>0.2353</v>
      </c>
      <c r="F58" s="1">
        <v>0.2475</v>
      </c>
      <c r="G58">
        <v>0.019</v>
      </c>
      <c r="H58">
        <v>-0.0063</v>
      </c>
      <c r="I58">
        <v>0.0016</v>
      </c>
      <c r="J58">
        <v>0.0071</v>
      </c>
      <c r="K58">
        <v>0.0078</v>
      </c>
      <c r="L58">
        <v>0.0082</v>
      </c>
      <c r="M58">
        <v>0.0033</v>
      </c>
      <c r="N58">
        <v>-0.002</v>
      </c>
      <c r="O58">
        <v>0.0027</v>
      </c>
      <c r="P58">
        <v>-0.0028</v>
      </c>
      <c r="Q58">
        <v>-0.0022</v>
      </c>
      <c r="R58">
        <v>-0.0047</v>
      </c>
      <c r="S58">
        <v>-0.0012</v>
      </c>
      <c r="T58">
        <v>-0.0011</v>
      </c>
      <c r="U58">
        <v>0.0033</v>
      </c>
      <c r="V58">
        <v>-0.0035</v>
      </c>
      <c r="W58">
        <v>-0.0054</v>
      </c>
      <c r="X58">
        <v>-0.0082</v>
      </c>
      <c r="Y58">
        <v>0.0118</v>
      </c>
      <c r="Z58">
        <v>-0.0036</v>
      </c>
      <c r="AA58">
        <v>0.007</v>
      </c>
    </row>
    <row r="59" spans="1:27">
      <c r="A59">
        <v>2460</v>
      </c>
      <c r="B59">
        <v>0.0967</v>
      </c>
      <c r="C59">
        <v>0.1836</v>
      </c>
      <c r="D59">
        <v>0.2737</v>
      </c>
      <c r="E59">
        <v>0.2747</v>
      </c>
      <c r="F59" s="1">
        <v>0.2943</v>
      </c>
      <c r="G59">
        <v>0.0514</v>
      </c>
      <c r="H59">
        <v>-0.0069</v>
      </c>
      <c r="I59">
        <v>0.0029</v>
      </c>
      <c r="J59">
        <v>0.0076</v>
      </c>
      <c r="K59">
        <v>0.0082</v>
      </c>
      <c r="L59">
        <v>0.0079</v>
      </c>
      <c r="M59">
        <v>0.0034</v>
      </c>
      <c r="N59">
        <v>-0.0008</v>
      </c>
      <c r="O59">
        <v>0.0024</v>
      </c>
      <c r="P59">
        <v>-0.0034</v>
      </c>
      <c r="Q59">
        <v>-0.0017</v>
      </c>
      <c r="R59">
        <v>-0.0059</v>
      </c>
      <c r="S59">
        <v>-0.0024</v>
      </c>
      <c r="T59">
        <v>-0.0012</v>
      </c>
      <c r="U59">
        <v>0.003</v>
      </c>
      <c r="V59">
        <v>-0.0045</v>
      </c>
      <c r="W59">
        <v>-0.0061</v>
      </c>
      <c r="X59">
        <v>-0.0094</v>
      </c>
      <c r="Y59">
        <v>0.0107</v>
      </c>
      <c r="Z59">
        <v>-0.0045</v>
      </c>
      <c r="AA59">
        <v>0.0066</v>
      </c>
    </row>
    <row r="60" spans="1:27">
      <c r="A60">
        <v>2520</v>
      </c>
      <c r="B60">
        <v>0.1422</v>
      </c>
      <c r="C60">
        <v>0.2502</v>
      </c>
      <c r="D60">
        <v>0.2951</v>
      </c>
      <c r="E60">
        <v>0.3066</v>
      </c>
      <c r="F60" s="1">
        <v>0.3251</v>
      </c>
      <c r="G60">
        <v>0.1077</v>
      </c>
      <c r="H60">
        <v>-0.007</v>
      </c>
      <c r="I60">
        <v>0.0033</v>
      </c>
      <c r="J60">
        <v>0.0066</v>
      </c>
      <c r="K60">
        <v>0.0087</v>
      </c>
      <c r="L60">
        <v>0.0085</v>
      </c>
      <c r="M60">
        <v>0.0032</v>
      </c>
      <c r="N60">
        <v>-0.0015</v>
      </c>
      <c r="O60">
        <v>0.0027</v>
      </c>
      <c r="P60">
        <v>-0.0038</v>
      </c>
      <c r="Q60">
        <v>-0.002</v>
      </c>
      <c r="R60">
        <v>-0.0056</v>
      </c>
      <c r="S60">
        <v>-0.0025</v>
      </c>
      <c r="T60">
        <v>-0.001</v>
      </c>
      <c r="U60">
        <v>0.0029</v>
      </c>
      <c r="V60">
        <v>-0.0055</v>
      </c>
      <c r="W60">
        <v>-0.0066</v>
      </c>
      <c r="X60">
        <v>-0.0097</v>
      </c>
      <c r="Y60">
        <v>0.0118</v>
      </c>
      <c r="Z60">
        <v>-0.0046</v>
      </c>
      <c r="AA60">
        <v>0.007</v>
      </c>
    </row>
    <row r="61" spans="1:27">
      <c r="A61">
        <v>2580</v>
      </c>
      <c r="B61">
        <v>0.1968</v>
      </c>
      <c r="C61">
        <v>0.2931</v>
      </c>
      <c r="D61">
        <v>0.3131</v>
      </c>
      <c r="E61">
        <v>0.3315</v>
      </c>
      <c r="F61" s="1">
        <v>0.3501</v>
      </c>
      <c r="G61">
        <v>0.173</v>
      </c>
      <c r="H61">
        <v>-0.009</v>
      </c>
      <c r="I61">
        <v>0.0036</v>
      </c>
      <c r="J61">
        <v>0.0066</v>
      </c>
      <c r="K61">
        <v>0.0077</v>
      </c>
      <c r="L61">
        <v>0.0082</v>
      </c>
      <c r="M61">
        <v>0.0029</v>
      </c>
      <c r="N61">
        <v>-0.002</v>
      </c>
      <c r="O61">
        <v>0.0027</v>
      </c>
      <c r="P61">
        <v>-0.0039</v>
      </c>
      <c r="Q61">
        <v>-0.0025</v>
      </c>
      <c r="R61">
        <v>-0.0064</v>
      </c>
      <c r="S61">
        <v>-0.0037</v>
      </c>
      <c r="T61">
        <v>-0.001</v>
      </c>
      <c r="U61">
        <v>0.0034</v>
      </c>
      <c r="V61">
        <v>-0.0059</v>
      </c>
      <c r="W61">
        <v>-0.0069</v>
      </c>
      <c r="X61">
        <v>-0.0109</v>
      </c>
      <c r="Y61">
        <v>0.0116</v>
      </c>
      <c r="Z61">
        <v>-0.0043</v>
      </c>
      <c r="AA61">
        <v>0.0071</v>
      </c>
    </row>
    <row r="62" spans="1:27">
      <c r="A62">
        <v>2640</v>
      </c>
      <c r="B62">
        <v>0.2418</v>
      </c>
      <c r="C62">
        <v>0.3229</v>
      </c>
      <c r="D62">
        <v>0.3324</v>
      </c>
      <c r="E62">
        <v>0.353</v>
      </c>
      <c r="F62" s="1">
        <v>0.3737</v>
      </c>
      <c r="G62">
        <v>0.2323</v>
      </c>
      <c r="H62">
        <v>-0.0101</v>
      </c>
      <c r="I62">
        <v>0.0026</v>
      </c>
      <c r="J62">
        <v>0.0068</v>
      </c>
      <c r="K62">
        <v>0.0077</v>
      </c>
      <c r="L62">
        <v>0.0084</v>
      </c>
      <c r="M62">
        <v>0.003</v>
      </c>
      <c r="N62">
        <v>-0.0019</v>
      </c>
      <c r="O62">
        <v>0.0021</v>
      </c>
      <c r="P62">
        <v>-0.0049</v>
      </c>
      <c r="Q62">
        <v>-0.002</v>
      </c>
      <c r="R62">
        <v>-0.0055</v>
      </c>
      <c r="S62">
        <v>-0.0026</v>
      </c>
      <c r="T62">
        <v>-0.0016</v>
      </c>
      <c r="U62">
        <v>0.0039</v>
      </c>
      <c r="V62">
        <v>-0.0048</v>
      </c>
      <c r="W62">
        <v>-0.0057</v>
      </c>
      <c r="X62">
        <v>-0.0095</v>
      </c>
      <c r="Y62">
        <v>0.0136</v>
      </c>
      <c r="Z62">
        <v>-0.0044</v>
      </c>
      <c r="AA62">
        <v>0.0075</v>
      </c>
    </row>
    <row r="63" spans="1:27">
      <c r="A63">
        <v>2700</v>
      </c>
      <c r="B63">
        <v>0.2734</v>
      </c>
      <c r="C63">
        <v>0.3462</v>
      </c>
      <c r="D63">
        <v>0.3485</v>
      </c>
      <c r="E63">
        <v>0.3738</v>
      </c>
      <c r="F63" s="1">
        <v>0.3919</v>
      </c>
      <c r="G63">
        <v>0.2777</v>
      </c>
      <c r="H63">
        <v>-0.0107</v>
      </c>
      <c r="I63">
        <v>0.0033</v>
      </c>
      <c r="J63">
        <v>0.0065</v>
      </c>
      <c r="K63">
        <v>0.0082</v>
      </c>
      <c r="L63">
        <v>0.0085</v>
      </c>
      <c r="M63">
        <v>0.0032</v>
      </c>
      <c r="N63">
        <v>-0.002</v>
      </c>
      <c r="O63">
        <v>0.0022</v>
      </c>
      <c r="P63">
        <v>-0.0062</v>
      </c>
      <c r="Q63">
        <v>-0.0024</v>
      </c>
      <c r="R63">
        <v>-0.0069</v>
      </c>
      <c r="S63">
        <v>-0.0034</v>
      </c>
      <c r="T63">
        <v>-0.0022</v>
      </c>
      <c r="U63">
        <v>0.0034</v>
      </c>
      <c r="V63">
        <v>-0.0066</v>
      </c>
      <c r="W63">
        <v>-0.0069</v>
      </c>
      <c r="X63">
        <v>-0.0125</v>
      </c>
      <c r="Y63">
        <v>0.0135</v>
      </c>
      <c r="Z63">
        <v>-0.004</v>
      </c>
      <c r="AA63">
        <v>0.0075</v>
      </c>
    </row>
    <row r="64" spans="1:27">
      <c r="A64">
        <v>2760</v>
      </c>
      <c r="B64">
        <v>0.2973</v>
      </c>
      <c r="C64">
        <v>0.3658</v>
      </c>
      <c r="D64">
        <v>0.3667</v>
      </c>
      <c r="E64">
        <v>0.3916</v>
      </c>
      <c r="F64" s="1">
        <v>0.4112</v>
      </c>
      <c r="G64">
        <v>0.3082</v>
      </c>
      <c r="H64">
        <v>-0.0118</v>
      </c>
      <c r="I64">
        <v>0.0037</v>
      </c>
      <c r="J64">
        <v>0.0066</v>
      </c>
      <c r="K64">
        <v>0.0081</v>
      </c>
      <c r="L64">
        <v>0.0087</v>
      </c>
      <c r="M64">
        <v>0.0033</v>
      </c>
      <c r="N64">
        <v>-0.002</v>
      </c>
      <c r="O64">
        <v>0.0023</v>
      </c>
      <c r="P64">
        <v>-0.0071</v>
      </c>
      <c r="Q64">
        <v>-0.0023</v>
      </c>
      <c r="R64">
        <v>-0.0065</v>
      </c>
      <c r="S64">
        <v>-0.0031</v>
      </c>
      <c r="T64">
        <v>-0.002</v>
      </c>
      <c r="U64">
        <v>0.0038</v>
      </c>
      <c r="V64">
        <v>-0.0059</v>
      </c>
      <c r="W64">
        <v>-0.0061</v>
      </c>
      <c r="X64">
        <v>-0.0124</v>
      </c>
      <c r="Y64">
        <v>0.0141</v>
      </c>
      <c r="Z64">
        <v>-0.0041</v>
      </c>
      <c r="AA64">
        <v>0.0071</v>
      </c>
    </row>
    <row r="65" spans="1:27">
      <c r="A65">
        <v>2820</v>
      </c>
      <c r="B65">
        <v>0.3147</v>
      </c>
      <c r="C65">
        <v>0.3842</v>
      </c>
      <c r="D65">
        <v>0.3803</v>
      </c>
      <c r="E65">
        <v>0.4066</v>
      </c>
      <c r="F65" s="1">
        <v>0.4258</v>
      </c>
      <c r="G65">
        <v>0.3339</v>
      </c>
      <c r="H65">
        <v>-0.0133</v>
      </c>
      <c r="I65">
        <v>0.0031</v>
      </c>
      <c r="J65">
        <v>0.0073</v>
      </c>
      <c r="K65">
        <v>0.0095</v>
      </c>
      <c r="L65">
        <v>0.0088</v>
      </c>
      <c r="M65">
        <v>0.0039</v>
      </c>
      <c r="N65">
        <v>-0.0015</v>
      </c>
      <c r="O65">
        <v>0.0029</v>
      </c>
      <c r="P65">
        <v>-0.0094</v>
      </c>
      <c r="Q65">
        <v>-0.0014</v>
      </c>
      <c r="R65">
        <v>-0.0078</v>
      </c>
      <c r="S65">
        <v>-0.0035</v>
      </c>
      <c r="T65">
        <v>-0.002</v>
      </c>
      <c r="U65">
        <v>0.0039</v>
      </c>
      <c r="V65">
        <v>-0.0072</v>
      </c>
      <c r="W65">
        <v>-0.0068</v>
      </c>
      <c r="X65">
        <v>-0.0131</v>
      </c>
      <c r="Y65">
        <v>0.0144</v>
      </c>
      <c r="Z65">
        <v>-0.0034</v>
      </c>
      <c r="AA65">
        <v>0.0076</v>
      </c>
    </row>
    <row r="66" spans="1:27">
      <c r="A66">
        <v>2880</v>
      </c>
      <c r="B66">
        <v>0.3332</v>
      </c>
      <c r="C66">
        <v>0.4012</v>
      </c>
      <c r="D66">
        <v>0.3948</v>
      </c>
      <c r="E66">
        <v>0.4217</v>
      </c>
      <c r="F66" s="1">
        <v>0.4424</v>
      </c>
      <c r="G66">
        <v>0.3557</v>
      </c>
      <c r="H66">
        <v>-0.0139</v>
      </c>
      <c r="I66">
        <v>0.0026</v>
      </c>
      <c r="J66">
        <v>0.007</v>
      </c>
      <c r="K66">
        <v>0.0091</v>
      </c>
      <c r="L66">
        <v>0.0094</v>
      </c>
      <c r="M66">
        <v>0.0041</v>
      </c>
      <c r="N66">
        <v>-0.001</v>
      </c>
      <c r="O66">
        <v>0.0035</v>
      </c>
      <c r="P66">
        <v>-0.012</v>
      </c>
      <c r="Q66">
        <v>-0.0009</v>
      </c>
      <c r="R66">
        <v>-0.0074</v>
      </c>
      <c r="S66">
        <v>-0.0031</v>
      </c>
      <c r="T66">
        <v>-0.0023</v>
      </c>
      <c r="U66">
        <v>0.0038</v>
      </c>
      <c r="V66">
        <v>-0.0069</v>
      </c>
      <c r="W66">
        <v>-0.0068</v>
      </c>
      <c r="X66">
        <v>-0.0131</v>
      </c>
      <c r="Y66">
        <v>0.0146</v>
      </c>
      <c r="Z66">
        <v>-0.0043</v>
      </c>
      <c r="AA66">
        <v>0.0084</v>
      </c>
    </row>
    <row r="67" spans="1:27">
      <c r="A67">
        <v>2940</v>
      </c>
      <c r="B67">
        <v>0.3505</v>
      </c>
      <c r="C67">
        <v>0.4166</v>
      </c>
      <c r="D67">
        <v>0.4082</v>
      </c>
      <c r="E67">
        <v>0.438</v>
      </c>
      <c r="F67" s="1">
        <v>0.4578</v>
      </c>
      <c r="G67">
        <v>0.3758</v>
      </c>
      <c r="H67">
        <v>-0.0141</v>
      </c>
      <c r="I67">
        <v>0.0029</v>
      </c>
      <c r="J67">
        <v>0.0068</v>
      </c>
      <c r="K67">
        <v>0.01</v>
      </c>
      <c r="L67">
        <v>0.01</v>
      </c>
      <c r="M67">
        <v>0.0047</v>
      </c>
      <c r="N67">
        <v>-0.0005</v>
      </c>
      <c r="O67">
        <v>0.0042</v>
      </c>
      <c r="P67">
        <v>-0.0128</v>
      </c>
      <c r="Q67">
        <v>-0.0011</v>
      </c>
      <c r="R67">
        <v>-0.0083</v>
      </c>
      <c r="S67">
        <v>-0.0031</v>
      </c>
      <c r="T67">
        <v>-0.0024</v>
      </c>
      <c r="U67">
        <v>0.0043</v>
      </c>
      <c r="V67">
        <v>-0.0086</v>
      </c>
      <c r="W67">
        <v>-0.0068</v>
      </c>
      <c r="X67">
        <v>-0.0142</v>
      </c>
      <c r="Y67">
        <v>0.0158</v>
      </c>
      <c r="Z67">
        <v>-0.0035</v>
      </c>
      <c r="AA67">
        <v>0.0081</v>
      </c>
    </row>
    <row r="68" spans="1:27">
      <c r="A68">
        <v>3000</v>
      </c>
      <c r="B68">
        <v>0.3663</v>
      </c>
      <c r="C68">
        <v>0.4306</v>
      </c>
      <c r="D68">
        <v>0.4183</v>
      </c>
      <c r="E68">
        <v>0.4515</v>
      </c>
      <c r="F68" s="1">
        <v>0.4708</v>
      </c>
      <c r="G68">
        <v>0.3937</v>
      </c>
      <c r="H68">
        <v>-0.0143</v>
      </c>
      <c r="I68">
        <v>0.0028</v>
      </c>
      <c r="J68">
        <v>0.0073</v>
      </c>
      <c r="K68">
        <v>0.01</v>
      </c>
      <c r="L68">
        <v>0.0097</v>
      </c>
      <c r="M68">
        <v>0.0048</v>
      </c>
      <c r="N68">
        <v>-0.0006</v>
      </c>
      <c r="O68">
        <v>0.0043</v>
      </c>
      <c r="P68">
        <v>-0.0095</v>
      </c>
      <c r="Q68">
        <v>-0.0007</v>
      </c>
      <c r="R68">
        <v>-0.0095</v>
      </c>
      <c r="S68">
        <v>-0.0037</v>
      </c>
      <c r="T68">
        <v>-0.0034</v>
      </c>
      <c r="U68">
        <v>0.0034</v>
      </c>
      <c r="V68">
        <v>-0.0079</v>
      </c>
      <c r="W68">
        <v>-0.0072</v>
      </c>
      <c r="X68">
        <v>-0.0138</v>
      </c>
      <c r="Y68">
        <v>0.016</v>
      </c>
      <c r="Z68">
        <v>-0.0044</v>
      </c>
      <c r="AA68">
        <v>0.0085</v>
      </c>
    </row>
  </sheetData>
  <pageMargins left="0.75" right="0.75" top="1" bottom="1" header="0.5" footer="0.5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ecal sampl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30363754</cp:lastModifiedBy>
  <dcterms:created xsi:type="dcterms:W3CDTF">2019-06-05T00:13:00Z</dcterms:created>
  <dcterms:modified xsi:type="dcterms:W3CDTF">2019-07-28T13:4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